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J:\Cameron Lab\Administrative Folders\cec9\Manuscripts\2024\Arnold et al 2024 Recombination\RNAseq Jamie\240716 NGS Analysis\NGS Analysis Final\"/>
    </mc:Choice>
  </mc:AlternateContent>
  <xr:revisionPtr revIDLastSave="0" documentId="13_ncr:1_{A4F1A3D6-7D11-4CFB-B49F-292C7584DF8F}" xr6:coauthVersionLast="47" xr6:coauthVersionMax="47" xr10:uidLastSave="{00000000-0000-0000-0000-000000000000}"/>
  <bookViews>
    <workbookView xWindow="3510" yWindow="1980" windowWidth="25200" windowHeight="14220" xr2:uid="{00000000-000D-0000-FFFF-FFFF00000000}"/>
  </bookViews>
  <sheets>
    <sheet name="P03G_R1_001_trim_clumped_w_cou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2" i="1"/>
</calcChain>
</file>

<file path=xl/sharedStrings.xml><?xml version="1.0" encoding="utf-8"?>
<sst xmlns="http://schemas.openxmlformats.org/spreadsheetml/2006/main" count="504" uniqueCount="504">
  <si>
    <t>TTTTCCGGGC</t>
  </si>
  <si>
    <t>CATGCCCGGTTTTTTTTCCGGGC</t>
  </si>
  <si>
    <t>TTTTCCGGGCATGC</t>
  </si>
  <si>
    <t>TTTTCCGGGCAGC</t>
  </si>
  <si>
    <t>TTTTCCGGGCAAGC</t>
  </si>
  <si>
    <t>TTTTCCGGGCATGCCCATGC</t>
  </si>
  <si>
    <t>TTTTCTGGGC</t>
  </si>
  <si>
    <t>CAAGCATGCATGGTTGC</t>
  </si>
  <si>
    <t>TTTTCCGAGC</t>
  </si>
  <si>
    <t>CATGCCCGGTTTTTTTCCGGGC</t>
  </si>
  <si>
    <t>TTTTTCGGGC</t>
  </si>
  <si>
    <t>CCGGGCATGCCCATGCATGCTTGC</t>
  </si>
  <si>
    <t>TTTTCCGGGCATGCC</t>
  </si>
  <si>
    <t>CATGCCCGGTTTTTTTTCCGGGCATGC</t>
  </si>
  <si>
    <t>CATGCCCGGTTTTTTTTTCCGGGC</t>
  </si>
  <si>
    <t>TTTTCCGGACAAGC</t>
  </si>
  <si>
    <t>TTTTCCGTGC</t>
  </si>
  <si>
    <t>TTTTCCGGGCTTTTCCGGGC</t>
  </si>
  <si>
    <t>TCAGTGCACTACAGAACTTTGC</t>
  </si>
  <si>
    <t>TTTTCCGGGTTGC</t>
  </si>
  <si>
    <t>CTTTCCGGGC</t>
  </si>
  <si>
    <t>CATGCCCGGTTTTTTTTCCGAGC</t>
  </si>
  <si>
    <t>NTTTCCGGGC</t>
  </si>
  <si>
    <t>TTTTCCGGGCA</t>
  </si>
  <si>
    <t>TTTTCCGGGCTGC</t>
  </si>
  <si>
    <t>ATTTGGTATCTGCGCTCTGC</t>
  </si>
  <si>
    <t>AAGCATGCATGGTTGC</t>
  </si>
  <si>
    <t>TTTTCCGGAC</t>
  </si>
  <si>
    <t>TTTTCCGGGCAGGC</t>
  </si>
  <si>
    <t>AGCATGCATGGTTGC</t>
  </si>
  <si>
    <t>CTCGACGCAGGACTCGGCTTGCTGAAGC</t>
  </si>
  <si>
    <t>TTTTCCGGGCTTGC</t>
  </si>
  <si>
    <t>TTTTCCGGGCATGCA</t>
  </si>
  <si>
    <t>CATGCCCGGTTTTTTTTCCGTGC</t>
  </si>
  <si>
    <t>TTTTCCGGGCATG</t>
  </si>
  <si>
    <t>CATGCCCGGTTTTTTTTCCGGG</t>
  </si>
  <si>
    <t>NATGCCCGGTTTTTTTTCCGGGC</t>
  </si>
  <si>
    <t>CATGCCCGGTTTTTTTTCCGGGCAGC</t>
  </si>
  <si>
    <t>TTTTCCGGGCAGATC</t>
  </si>
  <si>
    <t>TTTTCCAGGC</t>
  </si>
  <si>
    <t>TCAGTGCACTACAGAACTTTG</t>
  </si>
  <si>
    <t>GCATGCATGGTTGC</t>
  </si>
  <si>
    <t>TTTCCCGGGC</t>
  </si>
  <si>
    <t>TTTTCCATGC</t>
  </si>
  <si>
    <t>CAGGACTCGGCTTGCTGAAGC</t>
  </si>
  <si>
    <t>TTTTCCGGGCGTGC</t>
  </si>
  <si>
    <t>TTTTCCGGGCATC</t>
  </si>
  <si>
    <t>TCTTCCGGGC</t>
  </si>
  <si>
    <t>TTCTCCGGGC</t>
  </si>
  <si>
    <t>GTTTCCGGGCATGC</t>
  </si>
  <si>
    <t>TTTTCCGGACAAG</t>
  </si>
  <si>
    <t>CATGCCCGGTCTTTTTTCCGGGC</t>
  </si>
  <si>
    <t>TTTTCCGGGCAGATCGGAAG</t>
  </si>
  <si>
    <t>CTCTCGACGCAGGACTCGGCTTGCTGAAGC</t>
  </si>
  <si>
    <t>CTTTCCGGGCATGC</t>
  </si>
  <si>
    <t>CATGCCCGGTTTTTTCCGGGC</t>
  </si>
  <si>
    <t>TTTTCCGGGA</t>
  </si>
  <si>
    <t>CATGCCCGGTTCTTTTTCCGGGC</t>
  </si>
  <si>
    <t>CATGCCCGGTTTTTTTCCCGGGC</t>
  </si>
  <si>
    <t>CATGCCCGGCTTTTTTTCCGGGC</t>
  </si>
  <si>
    <t>CATGCCCGGTTTTTTTTCTGGGC</t>
  </si>
  <si>
    <t>ATGCCCGGTTTTTTTTCCGGGC</t>
  </si>
  <si>
    <t>TTTTTCCGAAGGTAACTGGCTTCAGC</t>
  </si>
  <si>
    <t>CATGCCCGGTTTTTTTTCCGGAC</t>
  </si>
  <si>
    <t>TTTTCCGGACAAGCTTTTCCGGGC</t>
  </si>
  <si>
    <t>CATGCCCGGTTTTCTTTCCGGGC</t>
  </si>
  <si>
    <t>CATGCCCGGTTTTTTCTCCGGGC</t>
  </si>
  <si>
    <t>AGATGCATGGTTGC</t>
  </si>
  <si>
    <t>CATGCCCGGTTTCTTTTCCGGGC</t>
  </si>
  <si>
    <t>TTTTCCGGGCGGC</t>
  </si>
  <si>
    <t>TTTTCCGGGCAG</t>
  </si>
  <si>
    <t>CGAGTCGGTGCTTTTC</t>
  </si>
  <si>
    <t>CATGCCCGGTTTTTTTTCCGGGCAGATC</t>
  </si>
  <si>
    <t>CGTGCCCGGTTTTTTTTCCGGGC</t>
  </si>
  <si>
    <t>TTTTCCGGGCATGCAGATC</t>
  </si>
  <si>
    <t>CCGGGCATGCCCATGCATGCTTG</t>
  </si>
  <si>
    <t>CATGCCCGGTTTTTCTTCCGGGC</t>
  </si>
  <si>
    <t>TTTTCCGGGCATGCTTTTCCGGGC</t>
  </si>
  <si>
    <t>AGGACTCGGCTTGCTGAAGC</t>
  </si>
  <si>
    <t>CACGCCCGGTTTTTTTTCCGGGC</t>
  </si>
  <si>
    <t>TTTTCCGGGCATGGTTGC</t>
  </si>
  <si>
    <t>TTTTCCGGGCAGATCGG</t>
  </si>
  <si>
    <t>CATGCCCGGTTTTTTTTTCGGGC</t>
  </si>
  <si>
    <t>TTTTCCGGACAA</t>
  </si>
  <si>
    <t>TTTTCCGGGCAAAC</t>
  </si>
  <si>
    <t>TTTTCCGGGCATGCCCGGGC</t>
  </si>
  <si>
    <t>CCGGGCTGCCCATGCATGCTTGC</t>
  </si>
  <si>
    <t>TCTCGACGCAGGACTCGGCTTGCTGAAGC</t>
  </si>
  <si>
    <t>TTTTCCGGGCATGCATGGTTGC</t>
  </si>
  <si>
    <t>CTATGACTCCAGCTGACAAATC</t>
  </si>
  <si>
    <t>TTCCGGGCATGC</t>
  </si>
  <si>
    <t>CATGCCCGGTTTTTTTTCCAGGC</t>
  </si>
  <si>
    <t>TTTGTCAGCTGGAGTCATAGTTAGTCC</t>
  </si>
  <si>
    <t>TTTTCCGGGCATGCCCA</t>
  </si>
  <si>
    <t>TTTCCGGGCATGC</t>
  </si>
  <si>
    <t>TTTTCCAAGC</t>
  </si>
  <si>
    <t>TTTTCCGGGCAGAT</t>
  </si>
  <si>
    <t>CATGCCCGGTTTTTTTTCCATGC</t>
  </si>
  <si>
    <t>TTTGGTATCTGCGCTCTGC</t>
  </si>
  <si>
    <t>TTTTCCGGGCAGATCA</t>
  </si>
  <si>
    <t>TTTTCCGGGCACGC</t>
  </si>
  <si>
    <t>CGACGCAGGACTCGGCTTGCTGAAGC</t>
  </si>
  <si>
    <t>CATGCCCGGTTTTTTTTCCGGGA</t>
  </si>
  <si>
    <t>TTTTCCGGGCG</t>
  </si>
  <si>
    <t>TTTTCCGAAGGTAACTGGCTTCAGC</t>
  </si>
  <si>
    <t>TTTTCCGGGCAA</t>
  </si>
  <si>
    <t>CATGCCCGGTTTTTTTTCCGGGCAAGC</t>
  </si>
  <si>
    <t>TTTTCCCGGC</t>
  </si>
  <si>
    <t>TATGCCCGGTTTTTTTTCCGGGC</t>
  </si>
  <si>
    <t>TTTTCAGGGC</t>
  </si>
  <si>
    <t>TTTTCTGGAC</t>
  </si>
  <si>
    <t>CTTTCCGGGCAGC</t>
  </si>
  <si>
    <t>CATGCTCGGTTTTTTTTCCGGGC</t>
  </si>
  <si>
    <t>TTTTCCGGCC</t>
  </si>
  <si>
    <t>CCGAGTCGGTGCTTTTC</t>
  </si>
  <si>
    <t>NTTTCCGGGCAGC</t>
  </si>
  <si>
    <t>CATGCCCGGTTTTTTTTCCGGGCAGATCGGAAA</t>
  </si>
  <si>
    <t>TTTCCGGATTCTTATTCTGTC</t>
  </si>
  <si>
    <t>CATGCCCGGTTTTTTTTCCGGGCAG</t>
  </si>
  <si>
    <t>TTTTCCGGGCATGA</t>
  </si>
  <si>
    <t>TTTTCCGGGCATGCCCAGGC</t>
  </si>
  <si>
    <t>TTTTCCGGGCAGATCGGAAGA</t>
  </si>
  <si>
    <t>TTTTCTGAGC</t>
  </si>
  <si>
    <t>TTTTCCGGGCAGATCGGAAA</t>
  </si>
  <si>
    <t>CATGCCCGTTTTTTTTTCCGGGC</t>
  </si>
  <si>
    <t>TTTTCCGGACATGC</t>
  </si>
  <si>
    <t>CATGCCTGGTTTTTTTTCCGGGC</t>
  </si>
  <si>
    <t>CATGCACGGTTTTTTTTCCGGGC</t>
  </si>
  <si>
    <t>CCGGGCATGCCCATGCATGTTGC</t>
  </si>
  <si>
    <t>TTTTCCGGGTATGC</t>
  </si>
  <si>
    <t>TTTTCCGGGCCTGC</t>
  </si>
  <si>
    <t>TTTTCCGGGCATGCCC</t>
  </si>
  <si>
    <t>CATGCATGGTTGCCCATGC</t>
  </si>
  <si>
    <t>ATTTCCGGGC</t>
  </si>
  <si>
    <t>TTTTCCGGGCATAC</t>
  </si>
  <si>
    <t>TTTTCCGGGCATGCCCATGCATGGTTGC</t>
  </si>
  <si>
    <t>CATGCCCAGTTTTTTTTCCGGGC</t>
  </si>
  <si>
    <t>TTTTCCGGACC</t>
  </si>
  <si>
    <t>TTTTCCGGGCATGCGCCCGGA</t>
  </si>
  <si>
    <t>TTTTCCAGGCATGC</t>
  </si>
  <si>
    <t>TCAGTGCACTACAGAACGTTGC</t>
  </si>
  <si>
    <t>TTTTCCGGGCTTTTCCGGGCATGC</t>
  </si>
  <si>
    <t>TTTTCTGGGCATGC</t>
  </si>
  <si>
    <t>TTTACCGGGC</t>
  </si>
  <si>
    <t>CATGTCCGGTTTTTTTTCCGGGC</t>
  </si>
  <si>
    <t>TTTCCCGGGCATGC</t>
  </si>
  <si>
    <t>TTCTCCGGGCATGC</t>
  </si>
  <si>
    <t>TTTTCCGGGCATGCGCCCG</t>
  </si>
  <si>
    <t>TTTTCCGGGCAGA</t>
  </si>
  <si>
    <t>TCTTCCGGGCATGC</t>
  </si>
  <si>
    <t>GCAGGACTCGGCTTGCTGAAGC</t>
  </si>
  <si>
    <t>TTTTTCGGGCATGC</t>
  </si>
  <si>
    <t>CATGCCCGGTTTTTTTCCGGGCATGC</t>
  </si>
  <si>
    <t>CATACCCGGTTTTTTTTCCGGGC</t>
  </si>
  <si>
    <t>TTTTCCGGACAATTTTCCGGGC</t>
  </si>
  <si>
    <t>TTTTCCGGGCGGGC</t>
  </si>
  <si>
    <t>CATGCATGGTTGC</t>
  </si>
  <si>
    <t>CATGCCCGGTTTTTTTTCCGGGCA</t>
  </si>
  <si>
    <t>TTTTCCGGACAAAC</t>
  </si>
  <si>
    <t>AGCTGCATGGTTGC</t>
  </si>
  <si>
    <t>TTTTCCGGGAAGC</t>
  </si>
  <si>
    <t>TTTTCCGGGCATGGC</t>
  </si>
  <si>
    <t>TTTTCCGGGCAAG</t>
  </si>
  <si>
    <t>TTTTCCGGACA</t>
  </si>
  <si>
    <t>TTTTCCTGGC</t>
  </si>
  <si>
    <t>CATGCCCGGTTTTCTTTTCCGGGC</t>
  </si>
  <si>
    <t>CATGCCCGATTTTTTTTCCGGGC</t>
  </si>
  <si>
    <t>TTTTCCGGGCAGATCGGAA</t>
  </si>
  <si>
    <t>TTTTCCGGGCATGCCCATG</t>
  </si>
  <si>
    <t>TTTTCCGGGCC</t>
  </si>
  <si>
    <t>TAGCCGACTGTGTGTTCTTTC</t>
  </si>
  <si>
    <t>TTTTGCGGGC</t>
  </si>
  <si>
    <t>TTTTCCGGGCATGCCCAAGC</t>
  </si>
  <si>
    <t>TAGCCGACTGTGTGTTCTTT</t>
  </si>
  <si>
    <t>TTTTTCGAGC</t>
  </si>
  <si>
    <t>CTGCTGTAGAGC</t>
  </si>
  <si>
    <t>TATCTGCGCTCTGC</t>
  </si>
  <si>
    <t>TTTTCCGGGCATGCCCATGTTTTCCGGGCATGCCCATGC</t>
  </si>
  <si>
    <t>TTTTCCGGACTTTTCCGGGC</t>
  </si>
  <si>
    <t>CATGCCAGGTTTTTTTTCCGGGC</t>
  </si>
  <si>
    <t>TTCCGGGCAGC</t>
  </si>
  <si>
    <t>TCGACGCAGGACTCGGCTTGCTGAAGC</t>
  </si>
  <si>
    <t>TTTTCCGGGCATGCCCATTTTCCGGGCATGCCCATGC</t>
  </si>
  <si>
    <t>CATGCCCGGTTTTTTTTCCGGGCAGAT</t>
  </si>
  <si>
    <t>CATGCCCGGTATTTTTTCCGGGC</t>
  </si>
  <si>
    <t>TTTCCGGGCAGC</t>
  </si>
  <si>
    <t>CATGCCCGGTTTTTTTTCCGGGCAGATCA</t>
  </si>
  <si>
    <t>TTTTCCGGTC</t>
  </si>
  <si>
    <t>TGATTGCGCCTGAGC</t>
  </si>
  <si>
    <t>CATGCCCGGTTTTTTTTCCAAGC</t>
  </si>
  <si>
    <t>CATGCCCGGTTTTTTTTCCGGCC</t>
  </si>
  <si>
    <t>TTTTCCGGGCATGCAGATCGG</t>
  </si>
  <si>
    <t>TAAAGGATGAACTTAGA</t>
  </si>
  <si>
    <t>TTTTCCGGGCATGCAGATCGGAAA</t>
  </si>
  <si>
    <t>TTTTCCGGGCATGCGCCCGC</t>
  </si>
  <si>
    <t>TTTTCCGGTTGC</t>
  </si>
  <si>
    <t>AGGCAAGGTAGTTCTTTTGTTCTTCACTATTAAGAACTC</t>
  </si>
  <si>
    <t>TTTTCCGGGCAGCAGATC</t>
  </si>
  <si>
    <t>CTTTCCGGGCAAGC</t>
  </si>
  <si>
    <t>TTTTCCGGGCATGCAGAT</t>
  </si>
  <si>
    <t>TTTCCGGATTCTTATTCTGT</t>
  </si>
  <si>
    <t>CATGCCCGTTTTTTTTCCGGGC</t>
  </si>
  <si>
    <t>NTTTCCGGGCAAGC</t>
  </si>
  <si>
    <t>TTTTCCGGGCATGCAGATCGGAAG</t>
  </si>
  <si>
    <t>CATGCCCGGTTTTTTTTCCGGGCAA</t>
  </si>
  <si>
    <t>TTTTCCGGGCATGCCCATGCATGCTTGC</t>
  </si>
  <si>
    <t>TTTTCCGGGGTTGC</t>
  </si>
  <si>
    <t>CATGCCCGGTTTTTTTTTTCCGGGC</t>
  </si>
  <si>
    <t>TTTTCCGGGTAAGC</t>
  </si>
  <si>
    <t>TTTTCCGGGCAGATCG</t>
  </si>
  <si>
    <t>TTTTCCGGCAAAC</t>
  </si>
  <si>
    <t>CATGCCCGGTTTTTTTTCAGGGC</t>
  </si>
  <si>
    <t>CATGCCCGGTTTTTTTCCGAGC</t>
  </si>
  <si>
    <t>CATGCCCGGTTTTTTTTCGGGC</t>
  </si>
  <si>
    <t>TTTTCGGGGC</t>
  </si>
  <si>
    <t>CATGCCCGGTTTTTTTTTCCGGGCATGC</t>
  </si>
  <si>
    <t>TTTTCCGCGC</t>
  </si>
  <si>
    <t>TTTGCCGGATCAAGAGC</t>
  </si>
  <si>
    <t>CTTTCCGGGCATGCCCATGC</t>
  </si>
  <si>
    <t>TTTTCCGAGCATGC</t>
  </si>
  <si>
    <t>CGCAGGACTCGGCTTGCTGAAGC</t>
  </si>
  <si>
    <t>TTTTTCCGGGC</t>
  </si>
  <si>
    <t>CATGCCCGGTTTTTTTTCCGGGCAGATCGGAAG</t>
  </si>
  <si>
    <t>TTTTCCGGGCATGCCCTTGC</t>
  </si>
  <si>
    <t>TTTTCCGGGCAGATCGGA</t>
  </si>
  <si>
    <t>CATGCCCGGTTTTTTTTCCGGGCAGATCGG</t>
  </si>
  <si>
    <t>NTTTCCGGGCATGCCCATGC</t>
  </si>
  <si>
    <t>TTTTCCGGGCATGCCCATGCAGC</t>
  </si>
  <si>
    <t>TTTTACGGGC</t>
  </si>
  <si>
    <t>TTTTCCGGGCATGCAG</t>
  </si>
  <si>
    <t>ATTTGGTATCTGCGCTCGGC</t>
  </si>
  <si>
    <t>CCGGGCATGCCCATGCATACTTGC</t>
  </si>
  <si>
    <t>CTTGCCCGGTTTTTTTTCCGGGC</t>
  </si>
  <si>
    <t>TAAAGAACGTGGACTCCAAC</t>
  </si>
  <si>
    <t>CATGCCCGGTTTTTTTTCCGGT</t>
  </si>
  <si>
    <t>CAAGATGCATGGTTGC</t>
  </si>
  <si>
    <t>TTTTCCGGGCATGCCCATGCA</t>
  </si>
  <si>
    <t>GCTGCTGTAGAGC</t>
  </si>
  <si>
    <t>CTATGACTCCAGCTGACAAAGC</t>
  </si>
  <si>
    <t>TTTTCCGGGCAGG</t>
  </si>
  <si>
    <t>CACTTACAGCTGCTGTAGAGC</t>
  </si>
  <si>
    <t>TTTTCCGGGCAGATA</t>
  </si>
  <si>
    <t>TATTCCGGGC</t>
  </si>
  <si>
    <t>CATGCCCGGTTTTTTTACCGGGC</t>
  </si>
  <si>
    <t>CTTTCTGGGC</t>
  </si>
  <si>
    <t>CATGCCCGGTTTTTTTTCCCGGGC</t>
  </si>
  <si>
    <t>TTACAGCTGCTGTAGAGC</t>
  </si>
  <si>
    <t>TTTTCCGGGCATGCCATGC</t>
  </si>
  <si>
    <t>TTTTGCAGGC</t>
  </si>
  <si>
    <t>CATGCCCGGTGTTTTTTCCGGGC</t>
  </si>
  <si>
    <t>TTTTCCGGCCATGC</t>
  </si>
  <si>
    <t>TTTTCCGGGCATGCAGATCA</t>
  </si>
  <si>
    <t>CTTTTCCGGGC</t>
  </si>
  <si>
    <t>TTTTCCGGGGC</t>
  </si>
  <si>
    <t>TATTTGGTATCTGCGCTCTGC</t>
  </si>
  <si>
    <t>NTTTCTGGGC</t>
  </si>
  <si>
    <t>TTTCCCGGGCAAGC</t>
  </si>
  <si>
    <t>TTTTCTGGGCAGC</t>
  </si>
  <si>
    <t>TTTTCCGGGCATGCAA</t>
  </si>
  <si>
    <t>TTTTTCGGGCAGC</t>
  </si>
  <si>
    <t>TTTTCCGGGCAAC</t>
  </si>
  <si>
    <t>CAAGCATGCATGGTGGC</t>
  </si>
  <si>
    <t>CATGCCCGGTTTTTTTTCCCGGC</t>
  </si>
  <si>
    <t>TTTTCCGGGCTTTTCCGGGCAGC</t>
  </si>
  <si>
    <t>CATGCCCGGTTTTTTTTCCGGGCAGATA</t>
  </si>
  <si>
    <t>TTTTCCGGGCATGCTTTTCCGGGCATGC</t>
  </si>
  <si>
    <t>TTTTCCGGGCATGCCCCG</t>
  </si>
  <si>
    <t>TTTTCGGGCATGC</t>
  </si>
  <si>
    <t>CGCATTGCACTTACAGCTGCTGTAGAGC</t>
  </si>
  <si>
    <t>CATGCCGGTTTTTTTTCCGGGC</t>
  </si>
  <si>
    <t>TATTAAACTGTCTCTTCT</t>
  </si>
  <si>
    <t>TTTTCCGGACGC</t>
  </si>
  <si>
    <t>TTTTCCGGGCATGCCCATGCATGCTGC</t>
  </si>
  <si>
    <t>TTTTCCGGGCAC</t>
  </si>
  <si>
    <t>ATGTGCTGACCCCTGCGATTTCC</t>
  </si>
  <si>
    <t>CCGGGCATGCCCATGC</t>
  </si>
  <si>
    <t>TTCCGGGCATGCCCATGC</t>
  </si>
  <si>
    <t>CCGGGCATGCCCATGCATGCTTGA</t>
  </si>
  <si>
    <t>CGAGTCGGTGCTTTCC</t>
  </si>
  <si>
    <t>TCTTCCGGGCAGC</t>
  </si>
  <si>
    <t>TTTTCTGTGC</t>
  </si>
  <si>
    <t>TTTTTCGTGC</t>
  </si>
  <si>
    <t>CATGCCCGGTTATTTTTCCGGGC</t>
  </si>
  <si>
    <t>NAAGCATGCATGGTTGC</t>
  </si>
  <si>
    <t>CATGCCCGGTTTTTTTTCCGGGCG</t>
  </si>
  <si>
    <t>TTTTCCGGGCATGCGCCC</t>
  </si>
  <si>
    <t>TTTTCCGGACG</t>
  </si>
  <si>
    <t>TTTTCCGGGCTTTTCTGGGC</t>
  </si>
  <si>
    <t>AGGCAAGGTAGTTCTTTTGTTCTTCACTATTAAGAACT</t>
  </si>
  <si>
    <t>TTTTCCGGACAAA</t>
  </si>
  <si>
    <t>TTTTCCAGGCAGC</t>
  </si>
  <si>
    <t>CATGCCCGGTTTTTTTTTCCGAGC</t>
  </si>
  <si>
    <t>GCGTCGCCCGCGGACGTGTTTTAGAGC</t>
  </si>
  <si>
    <t>ATTTCCGGGCATGC</t>
  </si>
  <si>
    <t>TGAGGTAGTAGGTTGTTTTTTC</t>
  </si>
  <si>
    <t>TTTTCCGGGCATGCCCTTTTCCGGGCATGCCCATGC</t>
  </si>
  <si>
    <t>CATGCCCGGTTTTATTTCCGGGC</t>
  </si>
  <si>
    <t>TATGACTCCAGCTGACAAAC</t>
  </si>
  <si>
    <t>TTCTCCGGGCAGC</t>
  </si>
  <si>
    <t>TTTTCCGGGCGC</t>
  </si>
  <si>
    <t>TTTTCCGGGCATGCCCCGGA</t>
  </si>
  <si>
    <t>TTTCCCGGGCAGC</t>
  </si>
  <si>
    <t>TTTTCCGGGCTGCCCATGC</t>
  </si>
  <si>
    <t>CTTTCCGAGC</t>
  </si>
  <si>
    <t>AGTCGGTGCTTTTC</t>
  </si>
  <si>
    <t>TTTTCCGGGCTTTTCCGAGC</t>
  </si>
  <si>
    <t>TTATCCGGGC</t>
  </si>
  <si>
    <t>TTTTCCGGGCATGCG</t>
  </si>
  <si>
    <t>TTTTCCGGGATGC</t>
  </si>
  <si>
    <t>TTTGCCGGGC</t>
  </si>
  <si>
    <t>CCGAGTCGGTGCTTTCC</t>
  </si>
  <si>
    <t>CATGCCCGGTTTTTTTTCCGGGCAGATCGGAAGA</t>
  </si>
  <si>
    <t>TACAGCTGCTGTAGAGC</t>
  </si>
  <si>
    <t>TTTTCCGGGCAAGCAGATC</t>
  </si>
  <si>
    <t>TTTTCCGGGCATGTC</t>
  </si>
  <si>
    <t>CATGCCCGGTTTTTTTTCCGGTC</t>
  </si>
  <si>
    <t>CATGCCCGGTTT</t>
  </si>
  <si>
    <t>CATGGCCGGTTTTTTTTCCGGGC</t>
  </si>
  <si>
    <t>CAAGCATGCATGGTTG</t>
  </si>
  <si>
    <t>ACTCGGCTTGCTGAAGC</t>
  </si>
  <si>
    <t>TTTTCAGGGCATGC</t>
  </si>
  <si>
    <t>CATGCCCGGTTTTTATTCCGGGC</t>
  </si>
  <si>
    <t>CTTTTCGGGC</t>
  </si>
  <si>
    <t>CATGACCGGTTTTTTTTCCGGGC</t>
  </si>
  <si>
    <t>CAAGCATGCATGGATGC</t>
  </si>
  <si>
    <t>CGTCGCCCGCGGACGTGTTTTAGAGC</t>
  </si>
  <si>
    <t>TTTTCCGGAAAAGA</t>
  </si>
  <si>
    <t>TTTTCCGGGCATGCAGATCGGAAGA</t>
  </si>
  <si>
    <t>TTTTCCGGGCATCCATGC</t>
  </si>
  <si>
    <t>TTTTCCGGACAGC</t>
  </si>
  <si>
    <t>CTCGACGCAGGACTCGGCTTGCTGAAGCC</t>
  </si>
  <si>
    <t>TTTTCCGGCAAGC</t>
  </si>
  <si>
    <t>ACTAACTATGACTCCAGCTGACAAAC</t>
  </si>
  <si>
    <t>TTTTCCGGACAGGC</t>
  </si>
  <si>
    <t>TGAGGTAGTAGGTTGTTTTTT</t>
  </si>
  <si>
    <t>NTTTCCGAGC</t>
  </si>
  <si>
    <t>GAGTCGGTGCTTTTC</t>
  </si>
  <si>
    <t>CATGCCCGGTCTTTTTTTCCGGGC</t>
  </si>
  <si>
    <t>CATGCGCGGTTTTTTTTCCGGGC</t>
  </si>
  <si>
    <t>TTTTCCGGGCATGCCCCTTTTCCGGGCATGCCCATGC</t>
  </si>
  <si>
    <t>TTTTCCGGGAAAATTTTCCGGGC</t>
  </si>
  <si>
    <t>TTTTCCGGGTAGC</t>
  </si>
  <si>
    <t>TTTCCGGACAAGC</t>
  </si>
  <si>
    <t>TTTTCCGGGCAT</t>
  </si>
  <si>
    <t>CGCCCGCGGACGTGTTTTAGAGC</t>
  </si>
  <si>
    <t>NTTTTCGGGC</t>
  </si>
  <si>
    <t>NATGCCCGGTTTTTTTCCGGGC</t>
  </si>
  <si>
    <t>ATTTGGTATCTGCGCTCTGCC</t>
  </si>
  <si>
    <t>CGGACGTGTTTTAGAGCTA</t>
  </si>
  <si>
    <t>CAAGCATGCATGC</t>
  </si>
  <si>
    <t>TTTTCCGGGCATGCCCCGC</t>
  </si>
  <si>
    <t>TTTTCCGGGCAGAC</t>
  </si>
  <si>
    <t>CATGCCCGGTTTTTTTCCGTGC</t>
  </si>
  <si>
    <t>TTTTCCGGGCATGCCCACGC</t>
  </si>
  <si>
    <t>TTTTCCGGACAAC</t>
  </si>
  <si>
    <t>ATATGTCGTGC</t>
  </si>
  <si>
    <t>TTTTCCGGGCATGCCGGGC</t>
  </si>
  <si>
    <t>TGGTGAGGACGATTATGGC</t>
  </si>
  <si>
    <t>CATGCCCGGGTTTTTTTCCGGGC</t>
  </si>
  <si>
    <t>CATGCCCGGTTTTTTATCCGGGC</t>
  </si>
  <si>
    <t>CATGCCCTGTTTTTTTTCCGGGC</t>
  </si>
  <si>
    <t>TTTGTCAGCTGGAGTCATAGC</t>
  </si>
  <si>
    <t>CATGCCCGGTTTTTTTTCCTGGC</t>
  </si>
  <si>
    <t>CAAGCATGCATGCTTGC</t>
  </si>
  <si>
    <t>CAGTGCACTACAGAACTTTGC</t>
  </si>
  <si>
    <t>TTTTCCGGGCAAA</t>
  </si>
  <si>
    <t>CGAGTCGGTGCTTTC</t>
  </si>
  <si>
    <t>GTTTCCGGGC</t>
  </si>
  <si>
    <t>TTTGTCAGCTGGAGTCATAGTC</t>
  </si>
  <si>
    <t>ACTTACAGCTGCTGTAGAGC</t>
  </si>
  <si>
    <t>CGAGTCGGTGCTTTGC</t>
  </si>
  <si>
    <t>TCGGTGCTTTTC</t>
  </si>
  <si>
    <t>TTTCCGGATTCTTATTCTGGC</t>
  </si>
  <si>
    <t>TTTCCGGGCAAGC</t>
  </si>
  <si>
    <t>CTTTCCGGGCATGCC</t>
  </si>
  <si>
    <t>TTTTCCGGCG</t>
  </si>
  <si>
    <t>CATGCCCGGTTTTTTTCCGGGCAGC</t>
  </si>
  <si>
    <t>GACTCGGCTTGCTGAAGC</t>
  </si>
  <si>
    <t>TTCCGGACAAGC</t>
  </si>
  <si>
    <t>CATGCCCGGT</t>
  </si>
  <si>
    <t>GATGTGCTGACCCCTGCGATTTCC</t>
  </si>
  <si>
    <t>AGCTGCTGTAGAGC</t>
  </si>
  <si>
    <t>CATGCCCGGTTTTTTTTCCGGGCTGC</t>
  </si>
  <si>
    <t>CATGCCGGGTTTTTTTTCCGGGC</t>
  </si>
  <si>
    <t>TGATGACGGTGAAAAC</t>
  </si>
  <si>
    <t>TTTTCCGGACAACC</t>
  </si>
  <si>
    <t>CATGCCCGGTTTTTTTCCGGG</t>
  </si>
  <si>
    <t>CATGCCCGGTTTTGGGC</t>
  </si>
  <si>
    <t>TTTTCCGGGCATGCCCATTTTTCCGGGCATGCCCATGC</t>
  </si>
  <si>
    <t>TTTTTCCGGGCATGC</t>
  </si>
  <si>
    <t>TTTTCCGGGCATGG</t>
  </si>
  <si>
    <t>TTTTCGGGCAGC</t>
  </si>
  <si>
    <t>TTTTCCGGGCATGTTTTCCGGGC</t>
  </si>
  <si>
    <t>TTTTACAGGC</t>
  </si>
  <si>
    <t>TTTTCCGGAAAAGC</t>
  </si>
  <si>
    <t>TTTGACGAGGGGAAA</t>
  </si>
  <si>
    <t>TTTTCCGGGCATCCCATGC</t>
  </si>
  <si>
    <t>TTTTCCGGGCATGCCCATGCATGC</t>
  </si>
  <si>
    <t>AATGCCCGGTTTTTTTTCCGGGC</t>
  </si>
  <si>
    <t>ACAGCTGCTGTAGAGC</t>
  </si>
  <si>
    <t>TAAAGAACGTGGACTCC</t>
  </si>
  <si>
    <t>CGAGTCGGTGCTTT</t>
  </si>
  <si>
    <t>NTTTCCGGGCATGCC</t>
  </si>
  <si>
    <t>TTTTCCGGGCAGCAGATCGG</t>
  </si>
  <si>
    <t>TTTCCGGGCATGCCCATGC</t>
  </si>
  <si>
    <t>TTTTTTGGGC</t>
  </si>
  <si>
    <t>TTTTCCGGGCATGCCCATGCAGATC</t>
  </si>
  <si>
    <t>CATGGCCCGGTTTTTTTTCCGGGC</t>
  </si>
  <si>
    <t>CATGCCCGGTTTTTTTTCGGGGC</t>
  </si>
  <si>
    <t>TTTTCCGGGCGTGCCCATGC</t>
  </si>
  <si>
    <t>TTTTCCGGGCATGCCCATGCTTTTCCGGGCATGCCCATGC</t>
  </si>
  <si>
    <t>CAAGCATGCACGGTTGC</t>
  </si>
  <si>
    <t>CATGCCCGGGTTTTTTTTCCGGGC</t>
  </si>
  <si>
    <t>CATGCCCGGTTTTTTTTCCGGGCAGG</t>
  </si>
  <si>
    <t>TTTTCCGGGCATGCCCGTGC</t>
  </si>
  <si>
    <t>TTTTCCGGGCAGCAGATCGGAAA</t>
  </si>
  <si>
    <t>TTTTCCGGGCAGCAGATCGGAAG</t>
  </si>
  <si>
    <t>TTTTCCGGACAAGA</t>
  </si>
  <si>
    <t>TGTGCTGACCCCTGCGATTTCC</t>
  </si>
  <si>
    <t>TTTTTCGGAC</t>
  </si>
  <si>
    <t>TTTTCCGGGCAAACC</t>
  </si>
  <si>
    <t>CAAGCATGCATGGCTGC</t>
  </si>
  <si>
    <t>CATTGCACTTACAGCTGCTGTAGAGC</t>
  </si>
  <si>
    <t>CATGCCCGGTTTTTTTTACGGGC</t>
  </si>
  <si>
    <t>TTTTCCGGGCATGCCCC</t>
  </si>
  <si>
    <t>CAGGACTCGGCTTGCTGAAGCC</t>
  </si>
  <si>
    <t>TTTCCTGGGC</t>
  </si>
  <si>
    <t>CCGAGTCGGTGCTTTC</t>
  </si>
  <si>
    <t>TTTTCCGGGCAGATT</t>
  </si>
  <si>
    <t>TTTTCCGGGCAGATCAGAAGAGA</t>
  </si>
  <si>
    <t>TTTTCCGGGCATGCTTTTCCGGGCAGC</t>
  </si>
  <si>
    <t>GGACTCGGCTTGCTGAAGC</t>
  </si>
  <si>
    <t>TTTTCCGGGCAGAG</t>
  </si>
  <si>
    <t>TTTTGCCGGC</t>
  </si>
  <si>
    <t>TTTTTCCGAAGGTAACTGGCTTCAGCC</t>
  </si>
  <si>
    <t>TTTTTCGGACA</t>
  </si>
  <si>
    <t>CGAGTCGGTGCTTTTCC</t>
  </si>
  <si>
    <t>TTTTCCGGGCATGCAGATCGGAA</t>
  </si>
  <si>
    <t>TTTTCCGGGCATGCAGATA</t>
  </si>
  <si>
    <t>TTTTCCGGGCGAGC</t>
  </si>
  <si>
    <t>TCTTTCGGGC</t>
  </si>
  <si>
    <t>CAAGCATGCATGGTGC</t>
  </si>
  <si>
    <t>CGCGCATTGCACTTACAGCTGCTGTAGAGC</t>
  </si>
  <si>
    <t>GATGCATGGTTGC</t>
  </si>
  <si>
    <t>CCGGGCATGCCCATGCATGCTTAC</t>
  </si>
  <si>
    <t>TTTTCCGGGCT</t>
  </si>
  <si>
    <t>CCGGGCATGCCCATGCAAGCTTGC</t>
  </si>
  <si>
    <t>TTTTCCGGGCAGATCT</t>
  </si>
  <si>
    <t>ATTTGGTATCTGCGCTTTGC</t>
  </si>
  <si>
    <t>TTCTCCGGGCATGCCCATGC</t>
  </si>
  <si>
    <t>TTTTCCGGGCAAGA</t>
  </si>
  <si>
    <t>TTTACCGGGCATGC</t>
  </si>
  <si>
    <t>TTTTCCGAGCAGC</t>
  </si>
  <si>
    <t>TCTTCTGGGC</t>
  </si>
  <si>
    <t>TTTTCCGGGCACGCCCATGC</t>
  </si>
  <si>
    <t>TTTTCCGGGCATGCTTGC</t>
  </si>
  <si>
    <t>GGGGCTGTAGCTC</t>
  </si>
  <si>
    <t>TGGTGTCGATGGTAGAACA</t>
  </si>
  <si>
    <t>CAAGCACGCATGGTTGC</t>
  </si>
  <si>
    <t>TGTTCCGGGC</t>
  </si>
  <si>
    <t>CCTGCCCGGTTTTTTTTCCGGGC</t>
  </si>
  <si>
    <t>CCGGGCATGCCCATGCA</t>
  </si>
  <si>
    <t>TTTTCCGGGCTTTTCCGGAC</t>
  </si>
  <si>
    <t>CAAGCCCGGTTTTTTTTCCGGGC</t>
  </si>
  <si>
    <t>TATGACTCCAGCTGACAAA</t>
  </si>
  <si>
    <t>CTTTCCGTGC</t>
  </si>
  <si>
    <t>CATGCCCGGTTTTTTTTCCGCGC</t>
  </si>
  <si>
    <t>CATGCCCGGTTTTTTTTTCCGGG</t>
  </si>
  <si>
    <t>GTAGTGGGATACGACGA</t>
  </si>
  <si>
    <t>TCAGTGCACTACAGAACTTGC</t>
  </si>
  <si>
    <t>TTTTCCGGGCTG</t>
  </si>
  <si>
    <t>CCGGGCTGCCCATGCATGCTTG</t>
  </si>
  <si>
    <t>CATGCCCGGTTTTTTTTCCGGGCAGATCGGAAT</t>
  </si>
  <si>
    <t>TTTTCTGGGCAGATC</t>
  </si>
  <si>
    <t>TTTTCCGGGCATGCCTTTTCCGGGC</t>
  </si>
  <si>
    <t>CATGCCCGGTTTTTTTTTCCGTGC</t>
  </si>
  <si>
    <t>ATTTGGTATCTGCGCTCTGCA</t>
  </si>
  <si>
    <t>TTTTCCCGGCATGC</t>
  </si>
  <si>
    <t>TTTTCCGGGCAAACCGGGC</t>
  </si>
  <si>
    <t>TTTTCCGGACAAGGAAAAGC</t>
  </si>
  <si>
    <t>TTGTCCGGGC</t>
  </si>
  <si>
    <t>TTTTCCGGGCAGAA</t>
  </si>
  <si>
    <t>CATGCCCGGTTTTTTTTCCGGGCAGATCGGAA</t>
  </si>
  <si>
    <t>CTTACAGCTGCTGTAGAGC</t>
  </si>
  <si>
    <t>TTTTCCGGGCTGCC</t>
  </si>
  <si>
    <t>CAATATGTCGTGC</t>
  </si>
  <si>
    <t>CATGCCCGGTTTTTTTTCCGGGCC</t>
  </si>
  <si>
    <t>CCGGGCATGCCCATGCACGCTTGC</t>
  </si>
  <si>
    <t>CAGCTGCTGTAGAGC</t>
  </si>
  <si>
    <t>TTCTCCGGGCAAGC</t>
  </si>
  <si>
    <t>CGTCGCCCGCGGACGTGC</t>
  </si>
  <si>
    <t>CATGCCCGGATTTTTTTCCGGGC</t>
  </si>
  <si>
    <t>NATGCCCGGTTTTTTTTCCGGGCATGC</t>
  </si>
  <si>
    <t>TTTTCCGGGCATGCCCATGA</t>
  </si>
  <si>
    <t>TTTTCCGGGCTTTTCCGGG</t>
  </si>
  <si>
    <t>TCTTCCGGGCAAGC</t>
  </si>
  <si>
    <t>CATGCCCCGTTTTTTTTCCGGGC</t>
  </si>
  <si>
    <t>TTTTCCGGACAAGCC</t>
  </si>
  <si>
    <t>TTTTCCGGGCAGATCGGAAC</t>
  </si>
  <si>
    <t>CCGAGTCGGTGCTTT</t>
  </si>
  <si>
    <t>Sequence</t>
  </si>
  <si>
    <t>Length</t>
  </si>
  <si>
    <t>Counts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01"/>
  <sheetViews>
    <sheetView tabSelected="1" workbookViewId="0">
      <selection sqref="A1:A1048576"/>
    </sheetView>
  </sheetViews>
  <sheetFormatPr defaultRowHeight="15" x14ac:dyDescent="0.25"/>
  <cols>
    <col min="1" max="1" width="60.7109375" customWidth="1"/>
    <col min="2" max="3" width="10.7109375" customWidth="1"/>
    <col min="4" max="4" width="15.7109375" customWidth="1"/>
  </cols>
  <sheetData>
    <row r="1" spans="1:4" x14ac:dyDescent="0.25">
      <c r="A1" s="1" t="s">
        <v>500</v>
      </c>
      <c r="B1" s="1" t="s">
        <v>501</v>
      </c>
      <c r="C1" s="1" t="s">
        <v>502</v>
      </c>
      <c r="D1" s="1" t="s">
        <v>503</v>
      </c>
    </row>
    <row r="2" spans="1:4" x14ac:dyDescent="0.25">
      <c r="A2" t="s">
        <v>0</v>
      </c>
      <c r="B2">
        <v>10</v>
      </c>
      <c r="C2">
        <v>4799326</v>
      </c>
      <c r="D2">
        <f>C2/(SUM(C$2:C$501))</f>
        <v>0.35200255237690098</v>
      </c>
    </row>
    <row r="3" spans="1:4" x14ac:dyDescent="0.25">
      <c r="A3" t="s">
        <v>1</v>
      </c>
      <c r="B3">
        <v>23</v>
      </c>
      <c r="C3">
        <v>2539622</v>
      </c>
      <c r="D3">
        <f t="shared" ref="D3:D66" si="0">C3/(SUM(C$2:C$501))</f>
        <v>0.18626645201274722</v>
      </c>
    </row>
    <row r="4" spans="1:4" x14ac:dyDescent="0.25">
      <c r="A4" t="s">
        <v>2</v>
      </c>
      <c r="B4">
        <v>14</v>
      </c>
      <c r="C4">
        <v>1521234</v>
      </c>
      <c r="D4">
        <f t="shared" si="0"/>
        <v>0.11157363570687272</v>
      </c>
    </row>
    <row r="5" spans="1:4" x14ac:dyDescent="0.25">
      <c r="A5" t="s">
        <v>3</v>
      </c>
      <c r="B5">
        <v>13</v>
      </c>
      <c r="C5">
        <v>538402</v>
      </c>
      <c r="D5">
        <f t="shared" si="0"/>
        <v>3.9488644489836335E-2</v>
      </c>
    </row>
    <row r="6" spans="1:4" x14ac:dyDescent="0.25">
      <c r="A6" t="s">
        <v>4</v>
      </c>
      <c r="B6">
        <v>14</v>
      </c>
      <c r="C6">
        <v>256414</v>
      </c>
      <c r="D6">
        <f t="shared" si="0"/>
        <v>1.8806470422132335E-2</v>
      </c>
    </row>
    <row r="7" spans="1:4" x14ac:dyDescent="0.25">
      <c r="A7" t="s">
        <v>5</v>
      </c>
      <c r="B7">
        <v>20</v>
      </c>
      <c r="C7">
        <v>219758</v>
      </c>
      <c r="D7">
        <f t="shared" si="0"/>
        <v>1.6117966753090539E-2</v>
      </c>
    </row>
    <row r="8" spans="1:4" x14ac:dyDescent="0.25">
      <c r="A8" t="s">
        <v>6</v>
      </c>
      <c r="B8">
        <v>10</v>
      </c>
      <c r="C8">
        <v>181007</v>
      </c>
      <c r="D8">
        <f t="shared" si="0"/>
        <v>1.3275807060842651E-2</v>
      </c>
    </row>
    <row r="9" spans="1:4" x14ac:dyDescent="0.25">
      <c r="A9" t="s">
        <v>7</v>
      </c>
      <c r="B9">
        <v>17</v>
      </c>
      <c r="C9">
        <v>163545</v>
      </c>
      <c r="D9">
        <f t="shared" si="0"/>
        <v>1.1995071272191193E-2</v>
      </c>
    </row>
    <row r="10" spans="1:4" x14ac:dyDescent="0.25">
      <c r="A10" t="s">
        <v>8</v>
      </c>
      <c r="B10">
        <v>10</v>
      </c>
      <c r="C10">
        <v>126542</v>
      </c>
      <c r="D10">
        <f t="shared" si="0"/>
        <v>9.2811171783033289E-3</v>
      </c>
    </row>
    <row r="11" spans="1:4" x14ac:dyDescent="0.25">
      <c r="A11" t="s">
        <v>9</v>
      </c>
      <c r="B11">
        <v>22</v>
      </c>
      <c r="C11">
        <v>125154</v>
      </c>
      <c r="D11">
        <f t="shared" si="0"/>
        <v>9.1793154789190541E-3</v>
      </c>
    </row>
    <row r="12" spans="1:4" x14ac:dyDescent="0.25">
      <c r="A12" t="s">
        <v>10</v>
      </c>
      <c r="B12">
        <v>10</v>
      </c>
      <c r="C12">
        <v>120005</v>
      </c>
      <c r="D12">
        <f t="shared" si="0"/>
        <v>8.8016663794020251E-3</v>
      </c>
    </row>
    <row r="13" spans="1:4" x14ac:dyDescent="0.25">
      <c r="A13" t="s">
        <v>11</v>
      </c>
      <c r="B13">
        <v>24</v>
      </c>
      <c r="C13">
        <v>108704</v>
      </c>
      <c r="D13">
        <f t="shared" si="0"/>
        <v>7.9728039840549787E-3</v>
      </c>
    </row>
    <row r="14" spans="1:4" x14ac:dyDescent="0.25">
      <c r="A14" t="s">
        <v>12</v>
      </c>
      <c r="B14">
        <v>15</v>
      </c>
      <c r="C14">
        <v>107854</v>
      </c>
      <c r="D14">
        <f t="shared" si="0"/>
        <v>7.9104614448066834E-3</v>
      </c>
    </row>
    <row r="15" spans="1:4" x14ac:dyDescent="0.25">
      <c r="A15" t="s">
        <v>13</v>
      </c>
      <c r="B15">
        <v>27</v>
      </c>
      <c r="C15">
        <v>82088</v>
      </c>
      <c r="D15">
        <f t="shared" si="0"/>
        <v>6.020675719781288E-3</v>
      </c>
    </row>
    <row r="16" spans="1:4" x14ac:dyDescent="0.25">
      <c r="A16" t="s">
        <v>14</v>
      </c>
      <c r="B16">
        <v>24</v>
      </c>
      <c r="C16">
        <v>77262</v>
      </c>
      <c r="D16">
        <f t="shared" si="0"/>
        <v>5.666716785178611E-3</v>
      </c>
    </row>
    <row r="17" spans="1:4" x14ac:dyDescent="0.25">
      <c r="A17" t="s">
        <v>15</v>
      </c>
      <c r="B17">
        <v>14</v>
      </c>
      <c r="C17">
        <v>65486</v>
      </c>
      <c r="D17">
        <f t="shared" si="0"/>
        <v>4.8030159120163408E-3</v>
      </c>
    </row>
    <row r="18" spans="1:4" x14ac:dyDescent="0.25">
      <c r="A18" t="s">
        <v>16</v>
      </c>
      <c r="B18">
        <v>10</v>
      </c>
      <c r="C18">
        <v>65234</v>
      </c>
      <c r="D18">
        <f t="shared" si="0"/>
        <v>4.7845331827333169E-3</v>
      </c>
    </row>
    <row r="19" spans="1:4" x14ac:dyDescent="0.25">
      <c r="A19" t="s">
        <v>17</v>
      </c>
      <c r="B19">
        <v>20</v>
      </c>
      <c r="C19">
        <v>62033</v>
      </c>
      <c r="D19">
        <f t="shared" si="0"/>
        <v>4.5497585143406179E-3</v>
      </c>
    </row>
    <row r="20" spans="1:4" x14ac:dyDescent="0.25">
      <c r="A20" t="s">
        <v>18</v>
      </c>
      <c r="B20">
        <v>22</v>
      </c>
      <c r="C20">
        <v>61969</v>
      </c>
      <c r="D20">
        <f t="shared" si="0"/>
        <v>4.54506448785604E-3</v>
      </c>
    </row>
    <row r="21" spans="1:4" x14ac:dyDescent="0.25">
      <c r="A21" t="s">
        <v>19</v>
      </c>
      <c r="B21">
        <v>13</v>
      </c>
      <c r="C21">
        <v>58986</v>
      </c>
      <c r="D21">
        <f t="shared" si="0"/>
        <v>4.3262788471764334E-3</v>
      </c>
    </row>
    <row r="22" spans="1:4" x14ac:dyDescent="0.25">
      <c r="A22" t="s">
        <v>20</v>
      </c>
      <c r="B22">
        <v>10</v>
      </c>
      <c r="C22">
        <v>57463</v>
      </c>
      <c r="D22">
        <f t="shared" si="0"/>
        <v>4.2145756856762518E-3</v>
      </c>
    </row>
    <row r="23" spans="1:4" x14ac:dyDescent="0.25">
      <c r="A23" t="s">
        <v>21</v>
      </c>
      <c r="B23">
        <v>23</v>
      </c>
      <c r="C23">
        <v>52825</v>
      </c>
      <c r="D23">
        <f t="shared" si="0"/>
        <v>3.8744054538720216E-3</v>
      </c>
    </row>
    <row r="24" spans="1:4" x14ac:dyDescent="0.25">
      <c r="A24" t="s">
        <v>22</v>
      </c>
      <c r="B24">
        <v>10</v>
      </c>
      <c r="C24">
        <v>52596</v>
      </c>
      <c r="D24">
        <f t="shared" si="0"/>
        <v>3.8576096403568926E-3</v>
      </c>
    </row>
    <row r="25" spans="1:4" x14ac:dyDescent="0.25">
      <c r="A25" t="s">
        <v>23</v>
      </c>
      <c r="B25">
        <v>11</v>
      </c>
      <c r="C25">
        <v>52306</v>
      </c>
      <c r="D25">
        <f t="shared" si="0"/>
        <v>3.8363398328486505E-3</v>
      </c>
    </row>
    <row r="26" spans="1:4" x14ac:dyDescent="0.25">
      <c r="A26" t="s">
        <v>24</v>
      </c>
      <c r="B26">
        <v>13</v>
      </c>
      <c r="C26">
        <v>51729</v>
      </c>
      <c r="D26">
        <f t="shared" si="0"/>
        <v>3.7940202503236311E-3</v>
      </c>
    </row>
    <row r="27" spans="1:4" x14ac:dyDescent="0.25">
      <c r="A27" t="s">
        <v>25</v>
      </c>
      <c r="B27">
        <v>20</v>
      </c>
      <c r="C27">
        <v>44734</v>
      </c>
      <c r="D27">
        <f t="shared" si="0"/>
        <v>3.2809778243920685E-3</v>
      </c>
    </row>
    <row r="28" spans="1:4" x14ac:dyDescent="0.25">
      <c r="A28" t="s">
        <v>26</v>
      </c>
      <c r="B28">
        <v>16</v>
      </c>
      <c r="C28">
        <v>41365</v>
      </c>
      <c r="D28">
        <f t="shared" si="0"/>
        <v>3.0338813364773533E-3</v>
      </c>
    </row>
    <row r="29" spans="1:4" x14ac:dyDescent="0.25">
      <c r="A29" t="s">
        <v>27</v>
      </c>
      <c r="B29">
        <v>10</v>
      </c>
      <c r="C29">
        <v>41141</v>
      </c>
      <c r="D29">
        <f t="shared" si="0"/>
        <v>3.0174522437813318E-3</v>
      </c>
    </row>
    <row r="30" spans="1:4" x14ac:dyDescent="0.25">
      <c r="A30" t="s">
        <v>28</v>
      </c>
      <c r="B30">
        <v>14</v>
      </c>
      <c r="C30">
        <v>40643</v>
      </c>
      <c r="D30">
        <f t="shared" si="0"/>
        <v>2.9809268501982127E-3</v>
      </c>
    </row>
    <row r="31" spans="1:4" x14ac:dyDescent="0.25">
      <c r="A31" t="s">
        <v>29</v>
      </c>
      <c r="B31">
        <v>15</v>
      </c>
      <c r="C31">
        <v>38189</v>
      </c>
      <c r="D31">
        <f t="shared" si="0"/>
        <v>2.800940272180192E-3</v>
      </c>
    </row>
    <row r="32" spans="1:4" x14ac:dyDescent="0.25">
      <c r="A32" t="s">
        <v>30</v>
      </c>
      <c r="B32">
        <v>28</v>
      </c>
      <c r="C32">
        <v>29366</v>
      </c>
      <c r="D32">
        <f t="shared" si="0"/>
        <v>2.153824714782883E-3</v>
      </c>
    </row>
    <row r="33" spans="1:4" x14ac:dyDescent="0.25">
      <c r="A33" t="s">
        <v>31</v>
      </c>
      <c r="B33">
        <v>14</v>
      </c>
      <c r="C33">
        <v>28984</v>
      </c>
      <c r="D33">
        <f t="shared" si="0"/>
        <v>2.1258072442030605E-3</v>
      </c>
    </row>
    <row r="34" spans="1:4" x14ac:dyDescent="0.25">
      <c r="A34" t="s">
        <v>32</v>
      </c>
      <c r="B34">
        <v>15</v>
      </c>
      <c r="C34">
        <v>27648</v>
      </c>
      <c r="D34">
        <f t="shared" si="0"/>
        <v>2.027819441337504E-3</v>
      </c>
    </row>
    <row r="35" spans="1:4" x14ac:dyDescent="0.25">
      <c r="A35" t="s">
        <v>33</v>
      </c>
      <c r="B35">
        <v>23</v>
      </c>
      <c r="C35">
        <v>27212</v>
      </c>
      <c r="D35">
        <f t="shared" si="0"/>
        <v>1.9958413859113198E-3</v>
      </c>
    </row>
    <row r="36" spans="1:4" x14ac:dyDescent="0.25">
      <c r="A36" t="s">
        <v>34</v>
      </c>
      <c r="B36">
        <v>13</v>
      </c>
      <c r="C36">
        <v>26704</v>
      </c>
      <c r="D36">
        <f t="shared" si="0"/>
        <v>1.9585825506899853E-3</v>
      </c>
    </row>
    <row r="37" spans="1:4" x14ac:dyDescent="0.25">
      <c r="A37" t="s">
        <v>35</v>
      </c>
      <c r="B37">
        <v>22</v>
      </c>
      <c r="C37">
        <v>26685</v>
      </c>
      <c r="D37">
        <f t="shared" si="0"/>
        <v>1.9571890115773764E-3</v>
      </c>
    </row>
    <row r="38" spans="1:4" x14ac:dyDescent="0.25">
      <c r="A38" t="s">
        <v>36</v>
      </c>
      <c r="B38">
        <v>23</v>
      </c>
      <c r="C38">
        <v>25951</v>
      </c>
      <c r="D38">
        <f t="shared" si="0"/>
        <v>1.9033543953323774E-3</v>
      </c>
    </row>
    <row r="39" spans="1:4" x14ac:dyDescent="0.25">
      <c r="A39" t="s">
        <v>37</v>
      </c>
      <c r="B39">
        <v>26</v>
      </c>
      <c r="C39">
        <v>25665</v>
      </c>
      <c r="D39">
        <f t="shared" si="0"/>
        <v>1.8823779644794214E-3</v>
      </c>
    </row>
    <row r="40" spans="1:4" x14ac:dyDescent="0.25">
      <c r="A40" t="s">
        <v>38</v>
      </c>
      <c r="B40">
        <v>15</v>
      </c>
      <c r="C40">
        <v>25193</v>
      </c>
      <c r="D40">
        <f t="shared" si="0"/>
        <v>1.8477595191556621E-3</v>
      </c>
    </row>
    <row r="41" spans="1:4" x14ac:dyDescent="0.25">
      <c r="A41" t="s">
        <v>39</v>
      </c>
      <c r="B41">
        <v>10</v>
      </c>
      <c r="C41">
        <v>22964</v>
      </c>
      <c r="D41">
        <f t="shared" si="0"/>
        <v>1.6842753779974843E-3</v>
      </c>
    </row>
    <row r="42" spans="1:4" x14ac:dyDescent="0.25">
      <c r="A42" t="s">
        <v>40</v>
      </c>
      <c r="B42">
        <v>21</v>
      </c>
      <c r="C42">
        <v>20836</v>
      </c>
      <c r="D42">
        <f t="shared" si="0"/>
        <v>1.5281989973852806E-3</v>
      </c>
    </row>
    <row r="43" spans="1:4" x14ac:dyDescent="0.25">
      <c r="A43" t="s">
        <v>41</v>
      </c>
      <c r="B43">
        <v>14</v>
      </c>
      <c r="C43">
        <v>20159</v>
      </c>
      <c r="D43">
        <f t="shared" si="0"/>
        <v>1.4785449984781086E-3</v>
      </c>
    </row>
    <row r="44" spans="1:4" x14ac:dyDescent="0.25">
      <c r="A44" t="s">
        <v>42</v>
      </c>
      <c r="B44">
        <v>10</v>
      </c>
      <c r="C44">
        <v>19607</v>
      </c>
      <c r="D44">
        <f t="shared" si="0"/>
        <v>1.4380590200486273E-3</v>
      </c>
    </row>
    <row r="45" spans="1:4" x14ac:dyDescent="0.25">
      <c r="A45" t="s">
        <v>43</v>
      </c>
      <c r="B45">
        <v>10</v>
      </c>
      <c r="C45">
        <v>19017</v>
      </c>
      <c r="D45">
        <f t="shared" si="0"/>
        <v>1.3947859633939277E-3</v>
      </c>
    </row>
    <row r="46" spans="1:4" x14ac:dyDescent="0.25">
      <c r="A46" t="s">
        <v>44</v>
      </c>
      <c r="B46">
        <v>21</v>
      </c>
      <c r="C46">
        <v>18596</v>
      </c>
      <c r="D46">
        <f t="shared" si="0"/>
        <v>1.363908070425066E-3</v>
      </c>
    </row>
    <row r="47" spans="1:4" x14ac:dyDescent="0.25">
      <c r="A47" t="s">
        <v>45</v>
      </c>
      <c r="B47">
        <v>14</v>
      </c>
      <c r="C47">
        <v>17970</v>
      </c>
      <c r="D47">
        <f t="shared" si="0"/>
        <v>1.3179946238727918E-3</v>
      </c>
    </row>
    <row r="48" spans="1:4" x14ac:dyDescent="0.25">
      <c r="A48" t="s">
        <v>46</v>
      </c>
      <c r="B48">
        <v>13</v>
      </c>
      <c r="C48">
        <v>17895</v>
      </c>
      <c r="D48">
        <f t="shared" si="0"/>
        <v>1.3124938115861775E-3</v>
      </c>
    </row>
    <row r="49" spans="1:4" x14ac:dyDescent="0.25">
      <c r="A49" t="s">
        <v>47</v>
      </c>
      <c r="B49">
        <v>10</v>
      </c>
      <c r="C49">
        <v>17843</v>
      </c>
      <c r="D49">
        <f t="shared" si="0"/>
        <v>1.3086799150674583E-3</v>
      </c>
    </row>
    <row r="50" spans="1:4" x14ac:dyDescent="0.25">
      <c r="A50" t="s">
        <v>48</v>
      </c>
      <c r="B50">
        <v>10</v>
      </c>
      <c r="C50">
        <v>17629</v>
      </c>
      <c r="D50">
        <f t="shared" si="0"/>
        <v>1.2929842640096521E-3</v>
      </c>
    </row>
    <row r="51" spans="1:4" x14ac:dyDescent="0.25">
      <c r="A51" t="s">
        <v>49</v>
      </c>
      <c r="B51">
        <v>14</v>
      </c>
      <c r="C51">
        <v>17052</v>
      </c>
      <c r="D51">
        <f t="shared" si="0"/>
        <v>1.2506646814846325E-3</v>
      </c>
    </row>
    <row r="52" spans="1:4" x14ac:dyDescent="0.25">
      <c r="A52" t="s">
        <v>50</v>
      </c>
      <c r="B52">
        <v>13</v>
      </c>
      <c r="C52">
        <v>16881</v>
      </c>
      <c r="D52">
        <f t="shared" si="0"/>
        <v>1.2381228294711518E-3</v>
      </c>
    </row>
    <row r="53" spans="1:4" x14ac:dyDescent="0.25">
      <c r="A53" t="s">
        <v>51</v>
      </c>
      <c r="B53">
        <v>23</v>
      </c>
      <c r="C53">
        <v>16759</v>
      </c>
      <c r="D53">
        <f t="shared" si="0"/>
        <v>1.229174841484926E-3</v>
      </c>
    </row>
    <row r="54" spans="1:4" x14ac:dyDescent="0.25">
      <c r="A54" t="s">
        <v>52</v>
      </c>
      <c r="B54">
        <v>20</v>
      </c>
      <c r="C54">
        <v>16751</v>
      </c>
      <c r="D54">
        <f t="shared" si="0"/>
        <v>1.2285880881743537E-3</v>
      </c>
    </row>
    <row r="55" spans="1:4" x14ac:dyDescent="0.25">
      <c r="A55" t="s">
        <v>53</v>
      </c>
      <c r="B55">
        <v>30</v>
      </c>
      <c r="C55">
        <v>16516</v>
      </c>
      <c r="D55">
        <f t="shared" si="0"/>
        <v>1.2113522096762956E-3</v>
      </c>
    </row>
    <row r="56" spans="1:4" x14ac:dyDescent="0.25">
      <c r="A56" t="s">
        <v>54</v>
      </c>
      <c r="B56">
        <v>14</v>
      </c>
      <c r="C56">
        <v>16378</v>
      </c>
      <c r="D56">
        <f t="shared" si="0"/>
        <v>1.2012307150689253E-3</v>
      </c>
    </row>
    <row r="57" spans="1:4" x14ac:dyDescent="0.25">
      <c r="A57" t="s">
        <v>55</v>
      </c>
      <c r="B57">
        <v>21</v>
      </c>
      <c r="C57">
        <v>16331</v>
      </c>
      <c r="D57">
        <f t="shared" si="0"/>
        <v>1.1977835393693135E-3</v>
      </c>
    </row>
    <row r="58" spans="1:4" x14ac:dyDescent="0.25">
      <c r="A58" t="s">
        <v>56</v>
      </c>
      <c r="B58">
        <v>10</v>
      </c>
      <c r="C58">
        <v>15922</v>
      </c>
      <c r="D58">
        <f t="shared" si="0"/>
        <v>1.1677857763663102E-3</v>
      </c>
    </row>
    <row r="59" spans="1:4" x14ac:dyDescent="0.25">
      <c r="A59" t="s">
        <v>57</v>
      </c>
      <c r="B59">
        <v>23</v>
      </c>
      <c r="C59">
        <v>14642</v>
      </c>
      <c r="D59">
        <f t="shared" si="0"/>
        <v>1.073905246674759E-3</v>
      </c>
    </row>
    <row r="60" spans="1:4" x14ac:dyDescent="0.25">
      <c r="A60" t="s">
        <v>58</v>
      </c>
      <c r="B60">
        <v>23</v>
      </c>
      <c r="C60">
        <v>14414</v>
      </c>
      <c r="D60">
        <f t="shared" si="0"/>
        <v>1.0571827773234515E-3</v>
      </c>
    </row>
    <row r="61" spans="1:4" x14ac:dyDescent="0.25">
      <c r="A61" t="s">
        <v>59</v>
      </c>
      <c r="B61">
        <v>23</v>
      </c>
      <c r="C61">
        <v>13968</v>
      </c>
      <c r="D61">
        <f t="shared" si="0"/>
        <v>1.0244712802590515E-3</v>
      </c>
    </row>
    <row r="62" spans="1:4" x14ac:dyDescent="0.25">
      <c r="A62" t="s">
        <v>60</v>
      </c>
      <c r="B62">
        <v>23</v>
      </c>
      <c r="C62">
        <v>13945</v>
      </c>
      <c r="D62">
        <f t="shared" si="0"/>
        <v>1.0227843644911565E-3</v>
      </c>
    </row>
    <row r="63" spans="1:4" x14ac:dyDescent="0.25">
      <c r="A63" t="s">
        <v>61</v>
      </c>
      <c r="B63">
        <v>22</v>
      </c>
      <c r="C63">
        <v>13159</v>
      </c>
      <c r="D63">
        <f t="shared" si="0"/>
        <v>9.6513585172743846E-4</v>
      </c>
    </row>
    <row r="64" spans="1:4" x14ac:dyDescent="0.25">
      <c r="A64" t="s">
        <v>62</v>
      </c>
      <c r="B64">
        <v>26</v>
      </c>
      <c r="C64">
        <v>11200</v>
      </c>
      <c r="D64">
        <f t="shared" si="0"/>
        <v>8.2145463480107228E-4</v>
      </c>
    </row>
    <row r="65" spans="1:4" x14ac:dyDescent="0.25">
      <c r="A65" t="s">
        <v>63</v>
      </c>
      <c r="B65">
        <v>23</v>
      </c>
      <c r="C65">
        <v>11153</v>
      </c>
      <c r="D65">
        <f t="shared" si="0"/>
        <v>8.1800745910146067E-4</v>
      </c>
    </row>
    <row r="66" spans="1:4" x14ac:dyDescent="0.25">
      <c r="A66" t="s">
        <v>64</v>
      </c>
      <c r="B66">
        <v>24</v>
      </c>
      <c r="C66">
        <v>11086</v>
      </c>
      <c r="D66">
        <f t="shared" si="0"/>
        <v>8.1309340012541856E-4</v>
      </c>
    </row>
    <row r="67" spans="1:4" x14ac:dyDescent="0.25">
      <c r="A67" t="s">
        <v>65</v>
      </c>
      <c r="B67">
        <v>23</v>
      </c>
      <c r="C67">
        <v>11075</v>
      </c>
      <c r="D67">
        <f t="shared" ref="D67:D130" si="1">C67/(SUM(C$2:C$501))</f>
        <v>8.1228661432338172E-4</v>
      </c>
    </row>
    <row r="68" spans="1:4" x14ac:dyDescent="0.25">
      <c r="A68" t="s">
        <v>66</v>
      </c>
      <c r="B68">
        <v>23</v>
      </c>
      <c r="C68">
        <v>11051</v>
      </c>
      <c r="D68">
        <f t="shared" si="1"/>
        <v>8.1052635439166521E-4</v>
      </c>
    </row>
    <row r="69" spans="1:4" x14ac:dyDescent="0.25">
      <c r="A69" t="s">
        <v>67</v>
      </c>
      <c r="B69">
        <v>14</v>
      </c>
      <c r="C69">
        <v>11031</v>
      </c>
      <c r="D69">
        <f t="shared" si="1"/>
        <v>8.0905947111523471E-4</v>
      </c>
    </row>
    <row r="70" spans="1:4" x14ac:dyDescent="0.25">
      <c r="A70" t="s">
        <v>68</v>
      </c>
      <c r="B70">
        <v>23</v>
      </c>
      <c r="C70">
        <v>10711</v>
      </c>
      <c r="D70">
        <f t="shared" si="1"/>
        <v>7.855893386923469E-4</v>
      </c>
    </row>
    <row r="71" spans="1:4" x14ac:dyDescent="0.25">
      <c r="A71" t="s">
        <v>69</v>
      </c>
      <c r="B71">
        <v>13</v>
      </c>
      <c r="C71">
        <v>10662</v>
      </c>
      <c r="D71">
        <f t="shared" si="1"/>
        <v>7.8199547466509224E-4</v>
      </c>
    </row>
    <row r="72" spans="1:4" x14ac:dyDescent="0.25">
      <c r="A72" t="s">
        <v>70</v>
      </c>
      <c r="B72">
        <v>12</v>
      </c>
      <c r="C72">
        <v>10624</v>
      </c>
      <c r="D72">
        <f t="shared" si="1"/>
        <v>7.7920839643987429E-4</v>
      </c>
    </row>
    <row r="73" spans="1:4" x14ac:dyDescent="0.25">
      <c r="A73" t="s">
        <v>71</v>
      </c>
      <c r="B73">
        <v>16</v>
      </c>
      <c r="C73">
        <v>10568</v>
      </c>
      <c r="D73">
        <f t="shared" si="1"/>
        <v>7.7510112326586891E-4</v>
      </c>
    </row>
    <row r="74" spans="1:4" x14ac:dyDescent="0.25">
      <c r="A74" t="s">
        <v>72</v>
      </c>
      <c r="B74">
        <v>28</v>
      </c>
      <c r="C74">
        <v>10508</v>
      </c>
      <c r="D74">
        <f t="shared" si="1"/>
        <v>7.7070047343657752E-4</v>
      </c>
    </row>
    <row r="75" spans="1:4" x14ac:dyDescent="0.25">
      <c r="A75" t="s">
        <v>73</v>
      </c>
      <c r="B75">
        <v>23</v>
      </c>
      <c r="C75">
        <v>10365</v>
      </c>
      <c r="D75">
        <f t="shared" si="1"/>
        <v>7.6021225801009952E-4</v>
      </c>
    </row>
    <row r="76" spans="1:4" x14ac:dyDescent="0.25">
      <c r="A76" t="s">
        <v>74</v>
      </c>
      <c r="B76">
        <v>19</v>
      </c>
      <c r="C76">
        <v>10361</v>
      </c>
      <c r="D76">
        <f t="shared" si="1"/>
        <v>7.599188813548134E-4</v>
      </c>
    </row>
    <row r="77" spans="1:4" x14ac:dyDescent="0.25">
      <c r="A77" t="s">
        <v>75</v>
      </c>
      <c r="B77">
        <v>23</v>
      </c>
      <c r="C77">
        <v>10353</v>
      </c>
      <c r="D77">
        <f t="shared" si="1"/>
        <v>7.5933212804424116E-4</v>
      </c>
    </row>
    <row r="78" spans="1:4" x14ac:dyDescent="0.25">
      <c r="A78" t="s">
        <v>76</v>
      </c>
      <c r="B78">
        <v>23</v>
      </c>
      <c r="C78">
        <v>10304</v>
      </c>
      <c r="D78">
        <f t="shared" si="1"/>
        <v>7.5573826401698649E-4</v>
      </c>
    </row>
    <row r="79" spans="1:4" x14ac:dyDescent="0.25">
      <c r="A79" t="s">
        <v>77</v>
      </c>
      <c r="B79">
        <v>24</v>
      </c>
      <c r="C79">
        <v>10297</v>
      </c>
      <c r="D79">
        <f t="shared" si="1"/>
        <v>7.5522485487023588E-4</v>
      </c>
    </row>
    <row r="80" spans="1:4" x14ac:dyDescent="0.25">
      <c r="A80" t="s">
        <v>78</v>
      </c>
      <c r="B80">
        <v>20</v>
      </c>
      <c r="C80">
        <v>10192</v>
      </c>
      <c r="D80">
        <f t="shared" si="1"/>
        <v>7.4752371766897583E-4</v>
      </c>
    </row>
    <row r="81" spans="1:4" x14ac:dyDescent="0.25">
      <c r="A81" t="s">
        <v>79</v>
      </c>
      <c r="B81">
        <v>23</v>
      </c>
      <c r="C81">
        <v>10099</v>
      </c>
      <c r="D81">
        <f t="shared" si="1"/>
        <v>7.4070271043357404E-4</v>
      </c>
    </row>
    <row r="82" spans="1:4" x14ac:dyDescent="0.25">
      <c r="A82" t="s">
        <v>80</v>
      </c>
      <c r="B82">
        <v>18</v>
      </c>
      <c r="C82">
        <v>10074</v>
      </c>
      <c r="D82">
        <f t="shared" si="1"/>
        <v>7.3886910633803589E-4</v>
      </c>
    </row>
    <row r="83" spans="1:4" x14ac:dyDescent="0.25">
      <c r="A83" t="s">
        <v>81</v>
      </c>
      <c r="B83">
        <v>17</v>
      </c>
      <c r="C83">
        <v>9597</v>
      </c>
      <c r="D83">
        <f t="shared" si="1"/>
        <v>7.0388394019516877E-4</v>
      </c>
    </row>
    <row r="84" spans="1:4" x14ac:dyDescent="0.25">
      <c r="A84" t="s">
        <v>82</v>
      </c>
      <c r="B84">
        <v>23</v>
      </c>
      <c r="C84">
        <v>9438</v>
      </c>
      <c r="D84">
        <f t="shared" si="1"/>
        <v>6.922222181475464E-4</v>
      </c>
    </row>
    <row r="85" spans="1:4" x14ac:dyDescent="0.25">
      <c r="A85" t="s">
        <v>83</v>
      </c>
      <c r="B85">
        <v>12</v>
      </c>
      <c r="C85">
        <v>9382</v>
      </c>
      <c r="D85">
        <f t="shared" si="1"/>
        <v>6.8811494497354113E-4</v>
      </c>
    </row>
    <row r="86" spans="1:4" x14ac:dyDescent="0.25">
      <c r="A86" t="s">
        <v>84</v>
      </c>
      <c r="B86">
        <v>14</v>
      </c>
      <c r="C86">
        <v>9285</v>
      </c>
      <c r="D86">
        <f t="shared" si="1"/>
        <v>6.8100056108285321E-4</v>
      </c>
    </row>
    <row r="87" spans="1:4" x14ac:dyDescent="0.25">
      <c r="A87" t="s">
        <v>85</v>
      </c>
      <c r="B87">
        <v>20</v>
      </c>
      <c r="C87">
        <v>9274</v>
      </c>
      <c r="D87">
        <f t="shared" si="1"/>
        <v>6.8019377528081649E-4</v>
      </c>
    </row>
    <row r="88" spans="1:4" x14ac:dyDescent="0.25">
      <c r="A88" t="s">
        <v>86</v>
      </c>
      <c r="B88">
        <v>23</v>
      </c>
      <c r="C88">
        <v>9267</v>
      </c>
      <c r="D88">
        <f t="shared" si="1"/>
        <v>6.7968036613406577E-4</v>
      </c>
    </row>
    <row r="89" spans="1:4" x14ac:dyDescent="0.25">
      <c r="A89" t="s">
        <v>87</v>
      </c>
      <c r="B89">
        <v>29</v>
      </c>
      <c r="C89">
        <v>9056</v>
      </c>
      <c r="D89">
        <f t="shared" si="1"/>
        <v>6.6420474756772414E-4</v>
      </c>
    </row>
    <row r="90" spans="1:4" x14ac:dyDescent="0.25">
      <c r="A90" t="s">
        <v>88</v>
      </c>
      <c r="B90">
        <v>22</v>
      </c>
      <c r="C90">
        <v>8954</v>
      </c>
      <c r="D90">
        <f t="shared" si="1"/>
        <v>6.5672364285792868E-4</v>
      </c>
    </row>
    <row r="91" spans="1:4" x14ac:dyDescent="0.25">
      <c r="A91" t="s">
        <v>89</v>
      </c>
      <c r="B91">
        <v>22</v>
      </c>
      <c r="C91">
        <v>8864</v>
      </c>
      <c r="D91">
        <f t="shared" si="1"/>
        <v>6.5012266811399148E-4</v>
      </c>
    </row>
    <row r="92" spans="1:4" x14ac:dyDescent="0.25">
      <c r="A92" t="s">
        <v>90</v>
      </c>
      <c r="B92">
        <v>12</v>
      </c>
      <c r="C92">
        <v>8863</v>
      </c>
      <c r="D92">
        <f t="shared" si="1"/>
        <v>6.5004932395016995E-4</v>
      </c>
    </row>
    <row r="93" spans="1:4" x14ac:dyDescent="0.25">
      <c r="A93" t="s">
        <v>91</v>
      </c>
      <c r="B93">
        <v>23</v>
      </c>
      <c r="C93">
        <v>8678</v>
      </c>
      <c r="D93">
        <f t="shared" si="1"/>
        <v>6.36480653643188E-4</v>
      </c>
    </row>
    <row r="94" spans="1:4" x14ac:dyDescent="0.25">
      <c r="A94" t="s">
        <v>92</v>
      </c>
      <c r="B94">
        <v>27</v>
      </c>
      <c r="C94">
        <v>8239</v>
      </c>
      <c r="D94">
        <f t="shared" si="1"/>
        <v>6.0428256572553883E-4</v>
      </c>
    </row>
    <row r="95" spans="1:4" x14ac:dyDescent="0.25">
      <c r="A95" t="s">
        <v>93</v>
      </c>
      <c r="B95">
        <v>17</v>
      </c>
      <c r="C95">
        <v>7687</v>
      </c>
      <c r="D95">
        <f t="shared" si="1"/>
        <v>5.6379658729605736E-4</v>
      </c>
    </row>
    <row r="96" spans="1:4" x14ac:dyDescent="0.25">
      <c r="A96" t="s">
        <v>94</v>
      </c>
      <c r="B96">
        <v>13</v>
      </c>
      <c r="C96">
        <v>7544</v>
      </c>
      <c r="D96">
        <f t="shared" si="1"/>
        <v>5.5330837186957937E-4</v>
      </c>
    </row>
    <row r="97" spans="1:4" x14ac:dyDescent="0.25">
      <c r="A97" t="s">
        <v>95</v>
      </c>
      <c r="B97">
        <v>10</v>
      </c>
      <c r="C97">
        <v>7507</v>
      </c>
      <c r="D97">
        <f t="shared" si="1"/>
        <v>5.5059463780818296E-4</v>
      </c>
    </row>
    <row r="98" spans="1:4" x14ac:dyDescent="0.25">
      <c r="A98" t="s">
        <v>96</v>
      </c>
      <c r="B98">
        <v>14</v>
      </c>
      <c r="C98">
        <v>7335</v>
      </c>
      <c r="D98">
        <f t="shared" si="1"/>
        <v>5.379794416308808E-4</v>
      </c>
    </row>
    <row r="99" spans="1:4" x14ac:dyDescent="0.25">
      <c r="A99" t="s">
        <v>97</v>
      </c>
      <c r="B99">
        <v>23</v>
      </c>
      <c r="C99">
        <v>7194</v>
      </c>
      <c r="D99">
        <f t="shared" si="1"/>
        <v>5.2763791453204587E-4</v>
      </c>
    </row>
    <row r="100" spans="1:4" x14ac:dyDescent="0.25">
      <c r="A100" t="s">
        <v>98</v>
      </c>
      <c r="B100">
        <v>19</v>
      </c>
      <c r="C100">
        <v>7181</v>
      </c>
      <c r="D100">
        <f t="shared" si="1"/>
        <v>5.2668444040236608E-4</v>
      </c>
    </row>
    <row r="101" spans="1:4" x14ac:dyDescent="0.25">
      <c r="A101" t="s">
        <v>99</v>
      </c>
      <c r="B101">
        <v>16</v>
      </c>
      <c r="C101">
        <v>7093</v>
      </c>
      <c r="D101">
        <f t="shared" si="1"/>
        <v>5.2023015398607194E-4</v>
      </c>
    </row>
    <row r="102" spans="1:4" x14ac:dyDescent="0.25">
      <c r="A102" t="s">
        <v>100</v>
      </c>
      <c r="B102">
        <v>14</v>
      </c>
      <c r="C102">
        <v>7085</v>
      </c>
      <c r="D102">
        <f t="shared" si="1"/>
        <v>5.196434006754998E-4</v>
      </c>
    </row>
    <row r="103" spans="1:4" x14ac:dyDescent="0.25">
      <c r="A103" t="s">
        <v>101</v>
      </c>
      <c r="B103">
        <v>26</v>
      </c>
      <c r="C103">
        <v>7082</v>
      </c>
      <c r="D103">
        <f t="shared" si="1"/>
        <v>5.1942336818403521E-4</v>
      </c>
    </row>
    <row r="104" spans="1:4" x14ac:dyDescent="0.25">
      <c r="A104" t="s">
        <v>102</v>
      </c>
      <c r="B104">
        <v>23</v>
      </c>
      <c r="C104">
        <v>6914</v>
      </c>
      <c r="D104">
        <f t="shared" si="1"/>
        <v>5.0710154866201907E-4</v>
      </c>
    </row>
    <row r="105" spans="1:4" x14ac:dyDescent="0.25">
      <c r="A105" t="s">
        <v>103</v>
      </c>
      <c r="B105">
        <v>11</v>
      </c>
      <c r="C105">
        <v>6900</v>
      </c>
      <c r="D105">
        <f t="shared" si="1"/>
        <v>5.0607473036851775E-4</v>
      </c>
    </row>
    <row r="106" spans="1:4" x14ac:dyDescent="0.25">
      <c r="A106" t="s">
        <v>104</v>
      </c>
      <c r="B106">
        <v>25</v>
      </c>
      <c r="C106">
        <v>6681</v>
      </c>
      <c r="D106">
        <f t="shared" si="1"/>
        <v>4.9001235849160398E-4</v>
      </c>
    </row>
    <row r="107" spans="1:4" x14ac:dyDescent="0.25">
      <c r="A107" t="s">
        <v>105</v>
      </c>
      <c r="B107">
        <v>12</v>
      </c>
      <c r="C107">
        <v>6592</v>
      </c>
      <c r="D107">
        <f t="shared" si="1"/>
        <v>4.8348472791148825E-4</v>
      </c>
    </row>
    <row r="108" spans="1:4" x14ac:dyDescent="0.25">
      <c r="A108" t="s">
        <v>106</v>
      </c>
      <c r="B108">
        <v>27</v>
      </c>
      <c r="C108">
        <v>6556</v>
      </c>
      <c r="D108">
        <f t="shared" si="1"/>
        <v>4.8084433801391337E-4</v>
      </c>
    </row>
    <row r="109" spans="1:4" x14ac:dyDescent="0.25">
      <c r="A109" t="s">
        <v>107</v>
      </c>
      <c r="B109">
        <v>10</v>
      </c>
      <c r="C109">
        <v>6518</v>
      </c>
      <c r="D109">
        <f t="shared" si="1"/>
        <v>4.7805725978869549E-4</v>
      </c>
    </row>
    <row r="110" spans="1:4" x14ac:dyDescent="0.25">
      <c r="A110" t="s">
        <v>108</v>
      </c>
      <c r="B110">
        <v>23</v>
      </c>
      <c r="C110">
        <v>6487</v>
      </c>
      <c r="D110">
        <f t="shared" si="1"/>
        <v>4.757835907102282E-4</v>
      </c>
    </row>
    <row r="111" spans="1:4" x14ac:dyDescent="0.25">
      <c r="A111" t="s">
        <v>109</v>
      </c>
      <c r="B111">
        <v>10</v>
      </c>
      <c r="C111">
        <v>6467</v>
      </c>
      <c r="D111">
        <f t="shared" si="1"/>
        <v>4.743167074337977E-4</v>
      </c>
    </row>
    <row r="112" spans="1:4" x14ac:dyDescent="0.25">
      <c r="A112" t="s">
        <v>110</v>
      </c>
      <c r="B112">
        <v>10</v>
      </c>
      <c r="C112">
        <v>6451</v>
      </c>
      <c r="D112">
        <f t="shared" si="1"/>
        <v>4.7314320081265332E-4</v>
      </c>
    </row>
    <row r="113" spans="1:4" x14ac:dyDescent="0.25">
      <c r="A113" t="s">
        <v>111</v>
      </c>
      <c r="B113">
        <v>13</v>
      </c>
      <c r="C113">
        <v>6109</v>
      </c>
      <c r="D113">
        <f t="shared" si="1"/>
        <v>4.4805949678569201E-4</v>
      </c>
    </row>
    <row r="114" spans="1:4" x14ac:dyDescent="0.25">
      <c r="A114" t="s">
        <v>112</v>
      </c>
      <c r="B114">
        <v>23</v>
      </c>
      <c r="C114">
        <v>6105</v>
      </c>
      <c r="D114">
        <f t="shared" si="1"/>
        <v>4.4776612013040594E-4</v>
      </c>
    </row>
    <row r="115" spans="1:4" x14ac:dyDescent="0.25">
      <c r="A115" t="s">
        <v>113</v>
      </c>
      <c r="B115">
        <v>10</v>
      </c>
      <c r="C115">
        <v>5960</v>
      </c>
      <c r="D115">
        <f t="shared" si="1"/>
        <v>4.3713121637628489E-4</v>
      </c>
    </row>
    <row r="116" spans="1:4" x14ac:dyDescent="0.25">
      <c r="A116" t="s">
        <v>114</v>
      </c>
      <c r="B116">
        <v>17</v>
      </c>
      <c r="C116">
        <v>5946</v>
      </c>
      <c r="D116">
        <f t="shared" si="1"/>
        <v>4.3610439808278357E-4</v>
      </c>
    </row>
    <row r="117" spans="1:4" x14ac:dyDescent="0.25">
      <c r="A117" t="s">
        <v>115</v>
      </c>
      <c r="B117">
        <v>13</v>
      </c>
      <c r="C117">
        <v>5845</v>
      </c>
      <c r="D117">
        <f t="shared" si="1"/>
        <v>4.2869663753680959E-4</v>
      </c>
    </row>
    <row r="118" spans="1:4" x14ac:dyDescent="0.25">
      <c r="A118" t="s">
        <v>116</v>
      </c>
      <c r="B118">
        <v>33</v>
      </c>
      <c r="C118">
        <v>5771</v>
      </c>
      <c r="D118">
        <f t="shared" si="1"/>
        <v>4.2326916941401682E-4</v>
      </c>
    </row>
    <row r="119" spans="1:4" x14ac:dyDescent="0.25">
      <c r="A119" t="s">
        <v>117</v>
      </c>
      <c r="B119">
        <v>21</v>
      </c>
      <c r="C119">
        <v>5721</v>
      </c>
      <c r="D119">
        <f t="shared" si="1"/>
        <v>4.1960196122294057E-4</v>
      </c>
    </row>
    <row r="120" spans="1:4" x14ac:dyDescent="0.25">
      <c r="A120" t="s">
        <v>118</v>
      </c>
      <c r="B120">
        <v>25</v>
      </c>
      <c r="C120">
        <v>5716</v>
      </c>
      <c r="D120">
        <f t="shared" si="1"/>
        <v>4.1923524040383297E-4</v>
      </c>
    </row>
    <row r="121" spans="1:4" x14ac:dyDescent="0.25">
      <c r="A121" t="s">
        <v>119</v>
      </c>
      <c r="B121">
        <v>14</v>
      </c>
      <c r="C121">
        <v>5709</v>
      </c>
      <c r="D121">
        <f t="shared" si="1"/>
        <v>4.1872183125708231E-4</v>
      </c>
    </row>
    <row r="122" spans="1:4" x14ac:dyDescent="0.25">
      <c r="A122" t="s">
        <v>120</v>
      </c>
      <c r="B122">
        <v>20</v>
      </c>
      <c r="C122">
        <v>5662</v>
      </c>
      <c r="D122">
        <f t="shared" si="1"/>
        <v>4.1527465555747065E-4</v>
      </c>
    </row>
    <row r="123" spans="1:4" x14ac:dyDescent="0.25">
      <c r="A123" t="s">
        <v>121</v>
      </c>
      <c r="B123">
        <v>21</v>
      </c>
      <c r="C123">
        <v>5583</v>
      </c>
      <c r="D123">
        <f t="shared" si="1"/>
        <v>4.0948046661557023E-4</v>
      </c>
    </row>
    <row r="124" spans="1:4" x14ac:dyDescent="0.25">
      <c r="A124" t="s">
        <v>122</v>
      </c>
      <c r="B124">
        <v>10</v>
      </c>
      <c r="C124">
        <v>5544</v>
      </c>
      <c r="D124">
        <f t="shared" si="1"/>
        <v>4.0662004422653081E-4</v>
      </c>
    </row>
    <row r="125" spans="1:4" x14ac:dyDescent="0.25">
      <c r="A125" t="s">
        <v>123</v>
      </c>
      <c r="B125">
        <v>20</v>
      </c>
      <c r="C125">
        <v>5509</v>
      </c>
      <c r="D125">
        <f t="shared" si="1"/>
        <v>4.0405299849277746E-4</v>
      </c>
    </row>
    <row r="126" spans="1:4" x14ac:dyDescent="0.25">
      <c r="A126" t="s">
        <v>124</v>
      </c>
      <c r="B126">
        <v>23</v>
      </c>
      <c r="C126">
        <v>5406</v>
      </c>
      <c r="D126">
        <f t="shared" si="1"/>
        <v>3.9649854961916042E-4</v>
      </c>
    </row>
    <row r="127" spans="1:4" x14ac:dyDescent="0.25">
      <c r="A127" t="s">
        <v>125</v>
      </c>
      <c r="B127">
        <v>14</v>
      </c>
      <c r="C127">
        <v>5324</v>
      </c>
      <c r="D127">
        <f t="shared" si="1"/>
        <v>3.9048432818579546E-4</v>
      </c>
    </row>
    <row r="128" spans="1:4" x14ac:dyDescent="0.25">
      <c r="A128" t="s">
        <v>126</v>
      </c>
      <c r="B128">
        <v>23</v>
      </c>
      <c r="C128">
        <v>5210</v>
      </c>
      <c r="D128">
        <f t="shared" si="1"/>
        <v>3.8212309351014169E-4</v>
      </c>
    </row>
    <row r="129" spans="1:4" x14ac:dyDescent="0.25">
      <c r="A129" t="s">
        <v>127</v>
      </c>
      <c r="B129">
        <v>23</v>
      </c>
      <c r="C129">
        <v>5206</v>
      </c>
      <c r="D129">
        <f t="shared" si="1"/>
        <v>3.8182971685485557E-4</v>
      </c>
    </row>
    <row r="130" spans="1:4" x14ac:dyDescent="0.25">
      <c r="A130" t="s">
        <v>128</v>
      </c>
      <c r="B130">
        <v>23</v>
      </c>
      <c r="C130">
        <v>5199</v>
      </c>
      <c r="D130">
        <f t="shared" si="1"/>
        <v>3.8131630770810491E-4</v>
      </c>
    </row>
    <row r="131" spans="1:4" x14ac:dyDescent="0.25">
      <c r="A131" t="s">
        <v>129</v>
      </c>
      <c r="B131">
        <v>14</v>
      </c>
      <c r="C131">
        <v>5171</v>
      </c>
      <c r="D131">
        <f t="shared" ref="D131:D194" si="2">C131/(SUM(C$2:C$501))</f>
        <v>3.7926267112110222E-4</v>
      </c>
    </row>
    <row r="132" spans="1:4" x14ac:dyDescent="0.25">
      <c r="A132" t="s">
        <v>130</v>
      </c>
      <c r="B132">
        <v>14</v>
      </c>
      <c r="C132">
        <v>5082</v>
      </c>
      <c r="D132">
        <f t="shared" si="2"/>
        <v>3.7273504054098654E-4</v>
      </c>
    </row>
    <row r="133" spans="1:4" x14ac:dyDescent="0.25">
      <c r="A133" t="s">
        <v>131</v>
      </c>
      <c r="B133">
        <v>16</v>
      </c>
      <c r="C133">
        <v>5072</v>
      </c>
      <c r="D133">
        <f t="shared" si="2"/>
        <v>3.7200159890277129E-4</v>
      </c>
    </row>
    <row r="134" spans="1:4" x14ac:dyDescent="0.25">
      <c r="A134" t="s">
        <v>132</v>
      </c>
      <c r="B134">
        <v>19</v>
      </c>
      <c r="C134">
        <v>5001</v>
      </c>
      <c r="D134">
        <f t="shared" si="2"/>
        <v>3.6679416327144306E-4</v>
      </c>
    </row>
    <row r="135" spans="1:4" x14ac:dyDescent="0.25">
      <c r="A135" t="s">
        <v>133</v>
      </c>
      <c r="B135">
        <v>10</v>
      </c>
      <c r="C135">
        <v>4863</v>
      </c>
      <c r="D135">
        <f t="shared" si="2"/>
        <v>3.5667266866407272E-4</v>
      </c>
    </row>
    <row r="136" spans="1:4" x14ac:dyDescent="0.25">
      <c r="A136" t="s">
        <v>134</v>
      </c>
      <c r="B136">
        <v>14</v>
      </c>
      <c r="C136">
        <v>4862</v>
      </c>
      <c r="D136">
        <f t="shared" si="2"/>
        <v>3.5659932450025119E-4</v>
      </c>
    </row>
    <row r="137" spans="1:4" x14ac:dyDescent="0.25">
      <c r="A137" t="s">
        <v>135</v>
      </c>
      <c r="B137">
        <v>28</v>
      </c>
      <c r="C137">
        <v>4836</v>
      </c>
      <c r="D137">
        <f t="shared" si="2"/>
        <v>3.5469237624089156E-4</v>
      </c>
    </row>
    <row r="138" spans="1:4" x14ac:dyDescent="0.25">
      <c r="A138" t="s">
        <v>136</v>
      </c>
      <c r="B138">
        <v>23</v>
      </c>
      <c r="C138">
        <v>4814</v>
      </c>
      <c r="D138">
        <f t="shared" si="2"/>
        <v>3.5307880463681805E-4</v>
      </c>
    </row>
    <row r="139" spans="1:4" x14ac:dyDescent="0.25">
      <c r="A139" t="s">
        <v>137</v>
      </c>
      <c r="B139">
        <v>11</v>
      </c>
      <c r="C139">
        <v>4790</v>
      </c>
      <c r="D139">
        <f t="shared" si="2"/>
        <v>3.5131854470510143E-4</v>
      </c>
    </row>
    <row r="140" spans="1:4" x14ac:dyDescent="0.25">
      <c r="A140" t="s">
        <v>138</v>
      </c>
      <c r="B140">
        <v>21</v>
      </c>
      <c r="C140">
        <v>4768</v>
      </c>
      <c r="D140">
        <f t="shared" si="2"/>
        <v>3.4970497310102792E-4</v>
      </c>
    </row>
    <row r="141" spans="1:4" x14ac:dyDescent="0.25">
      <c r="A141" t="s">
        <v>139</v>
      </c>
      <c r="B141">
        <v>14</v>
      </c>
      <c r="C141">
        <v>4750</v>
      </c>
      <c r="D141">
        <f t="shared" si="2"/>
        <v>3.4838477815224048E-4</v>
      </c>
    </row>
    <row r="142" spans="1:4" x14ac:dyDescent="0.25">
      <c r="A142" t="s">
        <v>140</v>
      </c>
      <c r="B142">
        <v>22</v>
      </c>
      <c r="C142">
        <v>4643</v>
      </c>
      <c r="D142">
        <f t="shared" si="2"/>
        <v>3.4053695262333737E-4</v>
      </c>
    </row>
    <row r="143" spans="1:4" x14ac:dyDescent="0.25">
      <c r="A143" t="s">
        <v>141</v>
      </c>
      <c r="B143">
        <v>24</v>
      </c>
      <c r="C143">
        <v>4613</v>
      </c>
      <c r="D143">
        <f t="shared" si="2"/>
        <v>3.3833662770869167E-4</v>
      </c>
    </row>
    <row r="144" spans="1:4" x14ac:dyDescent="0.25">
      <c r="A144" t="s">
        <v>142</v>
      </c>
      <c r="B144">
        <v>14</v>
      </c>
      <c r="C144">
        <v>4491</v>
      </c>
      <c r="D144">
        <f t="shared" si="2"/>
        <v>3.2938863972246566E-4</v>
      </c>
    </row>
    <row r="145" spans="1:4" x14ac:dyDescent="0.25">
      <c r="A145" t="s">
        <v>143</v>
      </c>
      <c r="B145">
        <v>10</v>
      </c>
      <c r="C145">
        <v>4461</v>
      </c>
      <c r="D145">
        <f t="shared" si="2"/>
        <v>3.2718831480781996E-4</v>
      </c>
    </row>
    <row r="146" spans="1:4" x14ac:dyDescent="0.25">
      <c r="A146" t="s">
        <v>144</v>
      </c>
      <c r="B146">
        <v>23</v>
      </c>
      <c r="C146">
        <v>4432</v>
      </c>
      <c r="D146">
        <f t="shared" si="2"/>
        <v>3.2506133405699574E-4</v>
      </c>
    </row>
    <row r="147" spans="1:4" x14ac:dyDescent="0.25">
      <c r="A147" t="s">
        <v>145</v>
      </c>
      <c r="B147">
        <v>14</v>
      </c>
      <c r="C147">
        <v>4400</v>
      </c>
      <c r="D147">
        <f t="shared" si="2"/>
        <v>3.2271432081470698E-4</v>
      </c>
    </row>
    <row r="148" spans="1:4" x14ac:dyDescent="0.25">
      <c r="A148" t="s">
        <v>146</v>
      </c>
      <c r="B148">
        <v>14</v>
      </c>
      <c r="C148">
        <v>4392</v>
      </c>
      <c r="D148">
        <f t="shared" si="2"/>
        <v>3.2212756750413479E-4</v>
      </c>
    </row>
    <row r="149" spans="1:4" x14ac:dyDescent="0.25">
      <c r="A149" t="s">
        <v>147</v>
      </c>
      <c r="B149">
        <v>19</v>
      </c>
      <c r="C149">
        <v>4352</v>
      </c>
      <c r="D149">
        <f t="shared" si="2"/>
        <v>3.1919380095127379E-4</v>
      </c>
    </row>
    <row r="150" spans="1:4" x14ac:dyDescent="0.25">
      <c r="A150" t="s">
        <v>148</v>
      </c>
      <c r="B150">
        <v>13</v>
      </c>
      <c r="C150">
        <v>4347</v>
      </c>
      <c r="D150">
        <f t="shared" si="2"/>
        <v>3.1882708013216619E-4</v>
      </c>
    </row>
    <row r="151" spans="1:4" x14ac:dyDescent="0.25">
      <c r="A151" t="s">
        <v>149</v>
      </c>
      <c r="B151">
        <v>14</v>
      </c>
      <c r="C151">
        <v>4231</v>
      </c>
      <c r="D151">
        <f t="shared" si="2"/>
        <v>3.1031915712886936E-4</v>
      </c>
    </row>
    <row r="152" spans="1:4" x14ac:dyDescent="0.25">
      <c r="A152" t="s">
        <v>150</v>
      </c>
      <c r="B152">
        <v>22</v>
      </c>
      <c r="C152">
        <v>4221</v>
      </c>
      <c r="D152">
        <f t="shared" si="2"/>
        <v>3.0958571549065411E-4</v>
      </c>
    </row>
    <row r="153" spans="1:4" x14ac:dyDescent="0.25">
      <c r="A153" t="s">
        <v>151</v>
      </c>
      <c r="B153">
        <v>14</v>
      </c>
      <c r="C153">
        <v>4212</v>
      </c>
      <c r="D153">
        <f t="shared" si="2"/>
        <v>3.0892561801626039E-4</v>
      </c>
    </row>
    <row r="154" spans="1:4" x14ac:dyDescent="0.25">
      <c r="A154" t="s">
        <v>152</v>
      </c>
      <c r="B154">
        <v>26</v>
      </c>
      <c r="C154">
        <v>4168</v>
      </c>
      <c r="D154">
        <f t="shared" si="2"/>
        <v>3.0569847480811332E-4</v>
      </c>
    </row>
    <row r="155" spans="1:4" x14ac:dyDescent="0.25">
      <c r="A155" t="s">
        <v>153</v>
      </c>
      <c r="B155">
        <v>23</v>
      </c>
      <c r="C155">
        <v>4097</v>
      </c>
      <c r="D155">
        <f t="shared" si="2"/>
        <v>3.0049103917678509E-4</v>
      </c>
    </row>
    <row r="156" spans="1:4" x14ac:dyDescent="0.25">
      <c r="A156" t="s">
        <v>154</v>
      </c>
      <c r="B156">
        <v>22</v>
      </c>
      <c r="C156">
        <v>4082</v>
      </c>
      <c r="D156">
        <f t="shared" si="2"/>
        <v>2.9939087671946224E-4</v>
      </c>
    </row>
    <row r="157" spans="1:4" x14ac:dyDescent="0.25">
      <c r="A157" t="s">
        <v>155</v>
      </c>
      <c r="B157">
        <v>14</v>
      </c>
      <c r="C157">
        <v>4070</v>
      </c>
      <c r="D157">
        <f t="shared" si="2"/>
        <v>2.9851074675360393E-4</v>
      </c>
    </row>
    <row r="158" spans="1:4" x14ac:dyDescent="0.25">
      <c r="A158" t="s">
        <v>156</v>
      </c>
      <c r="B158">
        <v>13</v>
      </c>
      <c r="C158">
        <v>3904</v>
      </c>
      <c r="D158">
        <f t="shared" si="2"/>
        <v>2.863356155592309E-4</v>
      </c>
    </row>
    <row r="159" spans="1:4" x14ac:dyDescent="0.25">
      <c r="A159" t="s">
        <v>157</v>
      </c>
      <c r="B159">
        <v>24</v>
      </c>
      <c r="C159">
        <v>3887</v>
      </c>
      <c r="D159">
        <f t="shared" si="2"/>
        <v>2.8508876477426499E-4</v>
      </c>
    </row>
    <row r="160" spans="1:4" x14ac:dyDescent="0.25">
      <c r="A160" t="s">
        <v>158</v>
      </c>
      <c r="B160">
        <v>14</v>
      </c>
      <c r="C160">
        <v>3881</v>
      </c>
      <c r="D160">
        <f t="shared" si="2"/>
        <v>2.8464869979133586E-4</v>
      </c>
    </row>
    <row r="161" spans="1:4" x14ac:dyDescent="0.25">
      <c r="A161" t="s">
        <v>159</v>
      </c>
      <c r="B161">
        <v>14</v>
      </c>
      <c r="C161">
        <v>3873</v>
      </c>
      <c r="D161">
        <f t="shared" si="2"/>
        <v>2.8406194648076367E-4</v>
      </c>
    </row>
    <row r="162" spans="1:4" x14ac:dyDescent="0.25">
      <c r="A162" t="s">
        <v>160</v>
      </c>
      <c r="B162">
        <v>13</v>
      </c>
      <c r="C162">
        <v>3851</v>
      </c>
      <c r="D162">
        <f t="shared" si="2"/>
        <v>2.824483748766901E-4</v>
      </c>
    </row>
    <row r="163" spans="1:4" x14ac:dyDescent="0.25">
      <c r="A163" t="s">
        <v>161</v>
      </c>
      <c r="B163">
        <v>15</v>
      </c>
      <c r="C163">
        <v>3792</v>
      </c>
      <c r="D163">
        <f t="shared" si="2"/>
        <v>2.7812106921122019E-4</v>
      </c>
    </row>
    <row r="164" spans="1:4" x14ac:dyDescent="0.25">
      <c r="A164" t="s">
        <v>162</v>
      </c>
      <c r="B164">
        <v>13</v>
      </c>
      <c r="C164">
        <v>3760</v>
      </c>
      <c r="D164">
        <f t="shared" si="2"/>
        <v>2.7577405596893143E-4</v>
      </c>
    </row>
    <row r="165" spans="1:4" x14ac:dyDescent="0.25">
      <c r="A165" t="s">
        <v>163</v>
      </c>
      <c r="B165">
        <v>11</v>
      </c>
      <c r="C165">
        <v>3753</v>
      </c>
      <c r="D165">
        <f t="shared" si="2"/>
        <v>2.7526064682218077E-4</v>
      </c>
    </row>
    <row r="166" spans="1:4" x14ac:dyDescent="0.25">
      <c r="A166" t="s">
        <v>164</v>
      </c>
      <c r="B166">
        <v>10</v>
      </c>
      <c r="C166">
        <v>3641</v>
      </c>
      <c r="D166">
        <f t="shared" si="2"/>
        <v>2.6704610047417E-4</v>
      </c>
    </row>
    <row r="167" spans="1:4" x14ac:dyDescent="0.25">
      <c r="A167" t="s">
        <v>165</v>
      </c>
      <c r="B167">
        <v>24</v>
      </c>
      <c r="C167">
        <v>3579</v>
      </c>
      <c r="D167">
        <f t="shared" si="2"/>
        <v>2.6249876231723549E-4</v>
      </c>
    </row>
    <row r="168" spans="1:4" x14ac:dyDescent="0.25">
      <c r="A168" t="s">
        <v>166</v>
      </c>
      <c r="B168">
        <v>23</v>
      </c>
      <c r="C168">
        <v>3578</v>
      </c>
      <c r="D168">
        <f t="shared" si="2"/>
        <v>2.6242541815341396E-4</v>
      </c>
    </row>
    <row r="169" spans="1:4" x14ac:dyDescent="0.25">
      <c r="A169" t="s">
        <v>167</v>
      </c>
      <c r="B169">
        <v>19</v>
      </c>
      <c r="C169">
        <v>3545</v>
      </c>
      <c r="D169">
        <f t="shared" si="2"/>
        <v>2.6000506074730367E-4</v>
      </c>
    </row>
    <row r="170" spans="1:4" x14ac:dyDescent="0.25">
      <c r="A170" t="s">
        <v>169</v>
      </c>
      <c r="B170">
        <v>11</v>
      </c>
      <c r="C170">
        <v>3522</v>
      </c>
      <c r="D170">
        <f t="shared" si="2"/>
        <v>2.5831814497940863E-4</v>
      </c>
    </row>
    <row r="171" spans="1:4" x14ac:dyDescent="0.25">
      <c r="A171" t="s">
        <v>168</v>
      </c>
      <c r="B171">
        <v>19</v>
      </c>
      <c r="C171">
        <v>3522</v>
      </c>
      <c r="D171">
        <f t="shared" si="2"/>
        <v>2.5831814497940863E-4</v>
      </c>
    </row>
    <row r="172" spans="1:4" x14ac:dyDescent="0.25">
      <c r="A172" t="s">
        <v>170</v>
      </c>
      <c r="B172">
        <v>21</v>
      </c>
      <c r="C172">
        <v>3405</v>
      </c>
      <c r="D172">
        <f t="shared" si="2"/>
        <v>2.4973687781229027E-4</v>
      </c>
    </row>
    <row r="173" spans="1:4" x14ac:dyDescent="0.25">
      <c r="A173" t="s">
        <v>171</v>
      </c>
      <c r="B173">
        <v>10</v>
      </c>
      <c r="C173">
        <v>3402</v>
      </c>
      <c r="D173">
        <f t="shared" si="2"/>
        <v>2.4951684532082574E-4</v>
      </c>
    </row>
    <row r="174" spans="1:4" x14ac:dyDescent="0.25">
      <c r="A174" t="s">
        <v>172</v>
      </c>
      <c r="B174">
        <v>20</v>
      </c>
      <c r="C174">
        <v>3396</v>
      </c>
      <c r="D174">
        <f t="shared" si="2"/>
        <v>2.4907678033789655E-4</v>
      </c>
    </row>
    <row r="175" spans="1:4" x14ac:dyDescent="0.25">
      <c r="A175" t="s">
        <v>173</v>
      </c>
      <c r="B175">
        <v>20</v>
      </c>
      <c r="C175">
        <v>3374</v>
      </c>
      <c r="D175">
        <f t="shared" si="2"/>
        <v>2.4746320873382304E-4</v>
      </c>
    </row>
    <row r="176" spans="1:4" x14ac:dyDescent="0.25">
      <c r="A176" t="s">
        <v>174</v>
      </c>
      <c r="B176">
        <v>10</v>
      </c>
      <c r="C176">
        <v>3371</v>
      </c>
      <c r="D176">
        <f t="shared" si="2"/>
        <v>2.4724317624235845E-4</v>
      </c>
    </row>
    <row r="177" spans="1:4" x14ac:dyDescent="0.25">
      <c r="A177" t="s">
        <v>175</v>
      </c>
      <c r="B177">
        <v>12</v>
      </c>
      <c r="C177">
        <v>3355</v>
      </c>
      <c r="D177">
        <f t="shared" si="2"/>
        <v>2.4606966962121407E-4</v>
      </c>
    </row>
    <row r="178" spans="1:4" x14ac:dyDescent="0.25">
      <c r="A178" t="s">
        <v>176</v>
      </c>
      <c r="B178">
        <v>14</v>
      </c>
      <c r="C178">
        <v>3313</v>
      </c>
      <c r="D178">
        <f t="shared" si="2"/>
        <v>2.4298921474071004E-4</v>
      </c>
    </row>
    <row r="179" spans="1:4" x14ac:dyDescent="0.25">
      <c r="A179" t="s">
        <v>177</v>
      </c>
      <c r="B179">
        <v>39</v>
      </c>
      <c r="C179">
        <v>3299</v>
      </c>
      <c r="D179">
        <f t="shared" si="2"/>
        <v>2.4196239644720869E-4</v>
      </c>
    </row>
    <row r="180" spans="1:4" x14ac:dyDescent="0.25">
      <c r="A180" t="s">
        <v>178</v>
      </c>
      <c r="B180">
        <v>20</v>
      </c>
      <c r="C180">
        <v>3296</v>
      </c>
      <c r="D180">
        <f t="shared" si="2"/>
        <v>2.4174236395574413E-4</v>
      </c>
    </row>
    <row r="181" spans="1:4" x14ac:dyDescent="0.25">
      <c r="A181" t="s">
        <v>179</v>
      </c>
      <c r="B181">
        <v>23</v>
      </c>
      <c r="C181">
        <v>3265</v>
      </c>
      <c r="D181">
        <f t="shared" si="2"/>
        <v>2.3946869487727687E-4</v>
      </c>
    </row>
    <row r="182" spans="1:4" x14ac:dyDescent="0.25">
      <c r="A182" t="s">
        <v>180</v>
      </c>
      <c r="B182">
        <v>11</v>
      </c>
      <c r="C182">
        <v>3256</v>
      </c>
      <c r="D182">
        <f t="shared" si="2"/>
        <v>2.3880859740288315E-4</v>
      </c>
    </row>
    <row r="183" spans="1:4" x14ac:dyDescent="0.25">
      <c r="A183" t="s">
        <v>181</v>
      </c>
      <c r="B183">
        <v>27</v>
      </c>
      <c r="C183">
        <v>3220</v>
      </c>
      <c r="D183">
        <f t="shared" si="2"/>
        <v>2.3616820750530827E-4</v>
      </c>
    </row>
    <row r="184" spans="1:4" x14ac:dyDescent="0.25">
      <c r="A184" t="s">
        <v>182</v>
      </c>
      <c r="B184">
        <v>37</v>
      </c>
      <c r="C184">
        <v>3206</v>
      </c>
      <c r="D184">
        <f t="shared" si="2"/>
        <v>2.3514138921180695E-4</v>
      </c>
    </row>
    <row r="185" spans="1:4" x14ac:dyDescent="0.25">
      <c r="A185" t="s">
        <v>183</v>
      </c>
      <c r="B185">
        <v>27</v>
      </c>
      <c r="C185">
        <v>3198</v>
      </c>
      <c r="D185">
        <f t="shared" si="2"/>
        <v>2.3455463590123474E-4</v>
      </c>
    </row>
    <row r="186" spans="1:4" x14ac:dyDescent="0.25">
      <c r="A186" t="s">
        <v>184</v>
      </c>
      <c r="B186">
        <v>23</v>
      </c>
      <c r="C186">
        <v>3188</v>
      </c>
      <c r="D186">
        <f t="shared" si="2"/>
        <v>2.3382119426301951E-4</v>
      </c>
    </row>
    <row r="187" spans="1:4" x14ac:dyDescent="0.25">
      <c r="A187" t="s">
        <v>185</v>
      </c>
      <c r="B187">
        <v>12</v>
      </c>
      <c r="C187">
        <v>3177</v>
      </c>
      <c r="D187">
        <f t="shared" si="2"/>
        <v>2.3301440846098273E-4</v>
      </c>
    </row>
    <row r="188" spans="1:4" x14ac:dyDescent="0.25">
      <c r="A188" t="s">
        <v>186</v>
      </c>
      <c r="B188">
        <v>29</v>
      </c>
      <c r="C188">
        <v>3160</v>
      </c>
      <c r="D188">
        <f t="shared" si="2"/>
        <v>2.3176755767601682E-4</v>
      </c>
    </row>
    <row r="189" spans="1:4" x14ac:dyDescent="0.25">
      <c r="A189" t="s">
        <v>187</v>
      </c>
      <c r="B189">
        <v>10</v>
      </c>
      <c r="C189">
        <v>3152</v>
      </c>
      <c r="D189">
        <f t="shared" si="2"/>
        <v>2.3118080436544463E-4</v>
      </c>
    </row>
    <row r="190" spans="1:4" x14ac:dyDescent="0.25">
      <c r="A190" t="s">
        <v>188</v>
      </c>
      <c r="B190">
        <v>15</v>
      </c>
      <c r="C190">
        <v>3059</v>
      </c>
      <c r="D190">
        <f t="shared" si="2"/>
        <v>2.2435979713004287E-4</v>
      </c>
    </row>
    <row r="191" spans="1:4" x14ac:dyDescent="0.25">
      <c r="A191" t="s">
        <v>189</v>
      </c>
      <c r="B191">
        <v>23</v>
      </c>
      <c r="C191">
        <v>3015</v>
      </c>
      <c r="D191">
        <f t="shared" si="2"/>
        <v>2.211326539218958E-4</v>
      </c>
    </row>
    <row r="192" spans="1:4" x14ac:dyDescent="0.25">
      <c r="A192" t="s">
        <v>190</v>
      </c>
      <c r="B192">
        <v>23</v>
      </c>
      <c r="C192">
        <v>3013</v>
      </c>
      <c r="D192">
        <f t="shared" si="2"/>
        <v>2.2098596559425276E-4</v>
      </c>
    </row>
    <row r="193" spans="1:4" x14ac:dyDescent="0.25">
      <c r="A193" t="s">
        <v>191</v>
      </c>
      <c r="B193">
        <v>21</v>
      </c>
      <c r="C193">
        <v>2981</v>
      </c>
      <c r="D193">
        <f t="shared" si="2"/>
        <v>2.1863895235196398E-4</v>
      </c>
    </row>
    <row r="194" spans="1:4" x14ac:dyDescent="0.25">
      <c r="A194" t="s">
        <v>192</v>
      </c>
      <c r="B194">
        <v>17</v>
      </c>
      <c r="C194">
        <v>2975</v>
      </c>
      <c r="D194">
        <f t="shared" si="2"/>
        <v>2.1819888736903482E-4</v>
      </c>
    </row>
    <row r="195" spans="1:4" x14ac:dyDescent="0.25">
      <c r="A195" t="s">
        <v>193</v>
      </c>
      <c r="B195">
        <v>24</v>
      </c>
      <c r="C195">
        <v>2923</v>
      </c>
      <c r="D195">
        <f t="shared" ref="D195:D258" si="3">C195/(SUM(C$2:C$501))</f>
        <v>2.1438499085031556E-4</v>
      </c>
    </row>
    <row r="196" spans="1:4" x14ac:dyDescent="0.25">
      <c r="A196" t="s">
        <v>194</v>
      </c>
      <c r="B196">
        <v>20</v>
      </c>
      <c r="C196">
        <v>2900</v>
      </c>
      <c r="D196">
        <f t="shared" si="3"/>
        <v>2.1269807508242049E-4</v>
      </c>
    </row>
    <row r="197" spans="1:4" x14ac:dyDescent="0.25">
      <c r="A197" t="s">
        <v>195</v>
      </c>
      <c r="B197">
        <v>12</v>
      </c>
      <c r="C197">
        <v>2894</v>
      </c>
      <c r="D197">
        <f t="shared" si="3"/>
        <v>2.1225801009949137E-4</v>
      </c>
    </row>
    <row r="198" spans="1:4" x14ac:dyDescent="0.25">
      <c r="A198" t="s">
        <v>196</v>
      </c>
      <c r="B198">
        <v>39</v>
      </c>
      <c r="C198">
        <v>2857</v>
      </c>
      <c r="D198">
        <f t="shared" si="3"/>
        <v>2.0954427603809495E-4</v>
      </c>
    </row>
    <row r="199" spans="1:4" x14ac:dyDescent="0.25">
      <c r="A199" t="s">
        <v>197</v>
      </c>
      <c r="B199">
        <v>18</v>
      </c>
      <c r="C199">
        <v>2851</v>
      </c>
      <c r="D199">
        <f t="shared" si="3"/>
        <v>2.0910421105516583E-4</v>
      </c>
    </row>
    <row r="200" spans="1:4" x14ac:dyDescent="0.25">
      <c r="A200" t="s">
        <v>198</v>
      </c>
      <c r="B200">
        <v>14</v>
      </c>
      <c r="C200">
        <v>2850</v>
      </c>
      <c r="D200">
        <f t="shared" si="3"/>
        <v>2.090308668913443E-4</v>
      </c>
    </row>
    <row r="201" spans="1:4" x14ac:dyDescent="0.25">
      <c r="A201" t="s">
        <v>199</v>
      </c>
      <c r="B201">
        <v>18</v>
      </c>
      <c r="C201">
        <v>2836</v>
      </c>
      <c r="D201">
        <f t="shared" si="3"/>
        <v>2.0800404859784295E-4</v>
      </c>
    </row>
    <row r="202" spans="1:4" x14ac:dyDescent="0.25">
      <c r="A202" t="s">
        <v>200</v>
      </c>
      <c r="B202">
        <v>20</v>
      </c>
      <c r="C202">
        <v>2832</v>
      </c>
      <c r="D202">
        <f t="shared" si="3"/>
        <v>2.0771067194255685E-4</v>
      </c>
    </row>
    <row r="203" spans="1:4" x14ac:dyDescent="0.25">
      <c r="A203" t="s">
        <v>201</v>
      </c>
      <c r="B203">
        <v>22</v>
      </c>
      <c r="C203">
        <v>2830</v>
      </c>
      <c r="D203">
        <f t="shared" si="3"/>
        <v>2.0756398361491379E-4</v>
      </c>
    </row>
    <row r="204" spans="1:4" x14ac:dyDescent="0.25">
      <c r="A204" t="s">
        <v>202</v>
      </c>
      <c r="B204">
        <v>14</v>
      </c>
      <c r="C204">
        <v>2817</v>
      </c>
      <c r="D204">
        <f t="shared" si="3"/>
        <v>2.0661050948523398E-4</v>
      </c>
    </row>
    <row r="205" spans="1:4" x14ac:dyDescent="0.25">
      <c r="A205" t="s">
        <v>203</v>
      </c>
      <c r="B205">
        <v>24</v>
      </c>
      <c r="C205">
        <v>2809</v>
      </c>
      <c r="D205">
        <f t="shared" si="3"/>
        <v>2.0602375617466179E-4</v>
      </c>
    </row>
    <row r="206" spans="1:4" x14ac:dyDescent="0.25">
      <c r="A206" t="s">
        <v>204</v>
      </c>
      <c r="B206">
        <v>25</v>
      </c>
      <c r="C206">
        <v>2783</v>
      </c>
      <c r="D206">
        <f t="shared" si="3"/>
        <v>2.0411680791530216E-4</v>
      </c>
    </row>
    <row r="207" spans="1:4" x14ac:dyDescent="0.25">
      <c r="A207" t="s">
        <v>205</v>
      </c>
      <c r="B207">
        <v>28</v>
      </c>
      <c r="C207">
        <v>2769</v>
      </c>
      <c r="D207">
        <f t="shared" si="3"/>
        <v>2.0308998962180081E-4</v>
      </c>
    </row>
    <row r="208" spans="1:4" x14ac:dyDescent="0.25">
      <c r="A208" t="s">
        <v>206</v>
      </c>
      <c r="B208">
        <v>14</v>
      </c>
      <c r="C208">
        <v>2737</v>
      </c>
      <c r="D208">
        <f t="shared" si="3"/>
        <v>2.0074297637951203E-4</v>
      </c>
    </row>
    <row r="209" spans="1:4" x14ac:dyDescent="0.25">
      <c r="A209" t="s">
        <v>207</v>
      </c>
      <c r="B209">
        <v>25</v>
      </c>
      <c r="C209">
        <v>2679</v>
      </c>
      <c r="D209">
        <f t="shared" si="3"/>
        <v>1.9648901487786364E-4</v>
      </c>
    </row>
    <row r="210" spans="1:4" x14ac:dyDescent="0.25">
      <c r="A210" t="s">
        <v>208</v>
      </c>
      <c r="B210">
        <v>14</v>
      </c>
      <c r="C210">
        <v>2671</v>
      </c>
      <c r="D210">
        <f t="shared" si="3"/>
        <v>1.9590226156729145E-4</v>
      </c>
    </row>
    <row r="211" spans="1:4" x14ac:dyDescent="0.25">
      <c r="A211" t="s">
        <v>209</v>
      </c>
      <c r="B211">
        <v>16</v>
      </c>
      <c r="C211">
        <v>2663</v>
      </c>
      <c r="D211">
        <f t="shared" si="3"/>
        <v>1.9531550825671923E-4</v>
      </c>
    </row>
    <row r="212" spans="1:4" x14ac:dyDescent="0.25">
      <c r="A212" t="s">
        <v>210</v>
      </c>
      <c r="B212">
        <v>13</v>
      </c>
      <c r="C212">
        <v>2630</v>
      </c>
      <c r="D212">
        <f t="shared" si="3"/>
        <v>1.9289515085060894E-4</v>
      </c>
    </row>
    <row r="213" spans="1:4" x14ac:dyDescent="0.25">
      <c r="A213" t="s">
        <v>211</v>
      </c>
      <c r="B213">
        <v>23</v>
      </c>
      <c r="C213">
        <v>2602</v>
      </c>
      <c r="D213">
        <f t="shared" si="3"/>
        <v>1.9084151426360625E-4</v>
      </c>
    </row>
    <row r="214" spans="1:4" x14ac:dyDescent="0.25">
      <c r="A214" t="s">
        <v>212</v>
      </c>
      <c r="B214">
        <v>22</v>
      </c>
      <c r="C214">
        <v>2595</v>
      </c>
      <c r="D214">
        <f t="shared" si="3"/>
        <v>1.9032810511685559E-4</v>
      </c>
    </row>
    <row r="215" spans="1:4" x14ac:dyDescent="0.25">
      <c r="A215" t="s">
        <v>213</v>
      </c>
      <c r="B215">
        <v>22</v>
      </c>
      <c r="C215">
        <v>2595</v>
      </c>
      <c r="D215">
        <f t="shared" si="3"/>
        <v>1.9032810511685559E-4</v>
      </c>
    </row>
    <row r="216" spans="1:4" x14ac:dyDescent="0.25">
      <c r="A216" t="s">
        <v>214</v>
      </c>
      <c r="B216">
        <v>10</v>
      </c>
      <c r="C216">
        <v>2569</v>
      </c>
      <c r="D216">
        <f t="shared" si="3"/>
        <v>1.8842115685749596E-4</v>
      </c>
    </row>
    <row r="217" spans="1:4" x14ac:dyDescent="0.25">
      <c r="A217" t="s">
        <v>215</v>
      </c>
      <c r="B217">
        <v>28</v>
      </c>
      <c r="C217">
        <v>2534</v>
      </c>
      <c r="D217">
        <f t="shared" si="3"/>
        <v>1.8585411112374261E-4</v>
      </c>
    </row>
    <row r="218" spans="1:4" x14ac:dyDescent="0.25">
      <c r="A218" t="s">
        <v>216</v>
      </c>
      <c r="B218">
        <v>10</v>
      </c>
      <c r="C218">
        <v>2527</v>
      </c>
      <c r="D218">
        <f t="shared" si="3"/>
        <v>1.8534070197699193E-4</v>
      </c>
    </row>
    <row r="219" spans="1:4" x14ac:dyDescent="0.25">
      <c r="A219" t="s">
        <v>217</v>
      </c>
      <c r="B219">
        <v>17</v>
      </c>
      <c r="C219">
        <v>2514</v>
      </c>
      <c r="D219">
        <f t="shared" si="3"/>
        <v>1.8438722784731211E-4</v>
      </c>
    </row>
    <row r="220" spans="1:4" x14ac:dyDescent="0.25">
      <c r="A220" t="s">
        <v>218</v>
      </c>
      <c r="B220">
        <v>20</v>
      </c>
      <c r="C220">
        <v>2480</v>
      </c>
      <c r="D220">
        <f t="shared" si="3"/>
        <v>1.8189352627738029E-4</v>
      </c>
    </row>
    <row r="221" spans="1:4" x14ac:dyDescent="0.25">
      <c r="A221" t="s">
        <v>219</v>
      </c>
      <c r="B221">
        <v>14</v>
      </c>
      <c r="C221">
        <v>2471</v>
      </c>
      <c r="D221">
        <f t="shared" si="3"/>
        <v>1.8123342880298657E-4</v>
      </c>
    </row>
    <row r="222" spans="1:4" x14ac:dyDescent="0.25">
      <c r="A222" t="s">
        <v>220</v>
      </c>
      <c r="B222">
        <v>23</v>
      </c>
      <c r="C222">
        <v>2415</v>
      </c>
      <c r="D222">
        <f t="shared" si="3"/>
        <v>1.7712615562898122E-4</v>
      </c>
    </row>
    <row r="223" spans="1:4" x14ac:dyDescent="0.25">
      <c r="A223" t="s">
        <v>221</v>
      </c>
      <c r="B223">
        <v>11</v>
      </c>
      <c r="C223">
        <v>2410</v>
      </c>
      <c r="D223">
        <f t="shared" si="3"/>
        <v>1.7675943480987359E-4</v>
      </c>
    </row>
    <row r="224" spans="1:4" x14ac:dyDescent="0.25">
      <c r="A224" t="s">
        <v>222</v>
      </c>
      <c r="B224">
        <v>33</v>
      </c>
      <c r="C224">
        <v>2374</v>
      </c>
      <c r="D224">
        <f t="shared" si="3"/>
        <v>1.7411904491229871E-4</v>
      </c>
    </row>
    <row r="225" spans="1:4" x14ac:dyDescent="0.25">
      <c r="A225" t="s">
        <v>223</v>
      </c>
      <c r="B225">
        <v>20</v>
      </c>
      <c r="C225">
        <v>2354</v>
      </c>
      <c r="D225">
        <f t="shared" si="3"/>
        <v>1.7265216163586824E-4</v>
      </c>
    </row>
    <row r="226" spans="1:4" x14ac:dyDescent="0.25">
      <c r="A226" t="s">
        <v>224</v>
      </c>
      <c r="B226">
        <v>18</v>
      </c>
      <c r="C226">
        <v>2343</v>
      </c>
      <c r="D226">
        <f t="shared" si="3"/>
        <v>1.7184537583383146E-4</v>
      </c>
    </row>
    <row r="227" spans="1:4" x14ac:dyDescent="0.25">
      <c r="A227" t="s">
        <v>225</v>
      </c>
      <c r="B227">
        <v>30</v>
      </c>
      <c r="C227">
        <v>2339</v>
      </c>
      <c r="D227">
        <f t="shared" si="3"/>
        <v>1.7155199917854536E-4</v>
      </c>
    </row>
    <row r="228" spans="1:4" x14ac:dyDescent="0.25">
      <c r="A228" t="s">
        <v>226</v>
      </c>
      <c r="B228">
        <v>20</v>
      </c>
      <c r="C228">
        <v>2338</v>
      </c>
      <c r="D228">
        <f t="shared" si="3"/>
        <v>1.7147865501472383E-4</v>
      </c>
    </row>
    <row r="229" spans="1:4" x14ac:dyDescent="0.25">
      <c r="A229" t="s">
        <v>227</v>
      </c>
      <c r="B229">
        <v>23</v>
      </c>
      <c r="C229">
        <v>2324</v>
      </c>
      <c r="D229">
        <f t="shared" si="3"/>
        <v>1.7045183672122251E-4</v>
      </c>
    </row>
    <row r="230" spans="1:4" x14ac:dyDescent="0.25">
      <c r="A230" t="s">
        <v>228</v>
      </c>
      <c r="B230">
        <v>10</v>
      </c>
      <c r="C230">
        <v>2273</v>
      </c>
      <c r="D230">
        <f t="shared" si="3"/>
        <v>1.6671128436632476E-4</v>
      </c>
    </row>
    <row r="231" spans="1:4" x14ac:dyDescent="0.25">
      <c r="A231" t="s">
        <v>229</v>
      </c>
      <c r="B231">
        <v>16</v>
      </c>
      <c r="C231">
        <v>2266</v>
      </c>
      <c r="D231">
        <f t="shared" si="3"/>
        <v>1.661978752195741E-4</v>
      </c>
    </row>
    <row r="232" spans="1:4" x14ac:dyDescent="0.25">
      <c r="A232" t="s">
        <v>230</v>
      </c>
      <c r="B232">
        <v>20</v>
      </c>
      <c r="C232">
        <v>2256</v>
      </c>
      <c r="D232">
        <f t="shared" si="3"/>
        <v>1.6546443358135885E-4</v>
      </c>
    </row>
    <row r="233" spans="1:4" x14ac:dyDescent="0.25">
      <c r="A233" t="s">
        <v>231</v>
      </c>
      <c r="B233">
        <v>24</v>
      </c>
      <c r="C233">
        <v>2253</v>
      </c>
      <c r="D233">
        <f t="shared" si="3"/>
        <v>1.6524440108989428E-4</v>
      </c>
    </row>
    <row r="234" spans="1:4" x14ac:dyDescent="0.25">
      <c r="A234" t="s">
        <v>232</v>
      </c>
      <c r="B234">
        <v>23</v>
      </c>
      <c r="C234">
        <v>2247</v>
      </c>
      <c r="D234">
        <f t="shared" si="3"/>
        <v>1.6480433610696513E-4</v>
      </c>
    </row>
    <row r="235" spans="1:4" x14ac:dyDescent="0.25">
      <c r="A235" t="s">
        <v>233</v>
      </c>
      <c r="B235">
        <v>20</v>
      </c>
      <c r="C235">
        <v>2233</v>
      </c>
      <c r="D235">
        <f t="shared" si="3"/>
        <v>1.6377751781346378E-4</v>
      </c>
    </row>
    <row r="236" spans="1:4" x14ac:dyDescent="0.25">
      <c r="A236" t="s">
        <v>234</v>
      </c>
      <c r="B236">
        <v>22</v>
      </c>
      <c r="C236">
        <v>2224</v>
      </c>
      <c r="D236">
        <f t="shared" si="3"/>
        <v>1.6311742033907006E-4</v>
      </c>
    </row>
    <row r="237" spans="1:4" x14ac:dyDescent="0.25">
      <c r="A237" t="s">
        <v>235</v>
      </c>
      <c r="B237">
        <v>16</v>
      </c>
      <c r="C237">
        <v>2206</v>
      </c>
      <c r="D237">
        <f t="shared" si="3"/>
        <v>1.6179722539028262E-4</v>
      </c>
    </row>
    <row r="238" spans="1:4" x14ac:dyDescent="0.25">
      <c r="A238" t="s">
        <v>236</v>
      </c>
      <c r="B238">
        <v>21</v>
      </c>
      <c r="C238">
        <v>2196</v>
      </c>
      <c r="D238">
        <f t="shared" si="3"/>
        <v>1.610637837520674E-4</v>
      </c>
    </row>
    <row r="239" spans="1:4" x14ac:dyDescent="0.25">
      <c r="A239" t="s">
        <v>237</v>
      </c>
      <c r="B239">
        <v>13</v>
      </c>
      <c r="C239">
        <v>2182</v>
      </c>
      <c r="D239">
        <f t="shared" si="3"/>
        <v>1.6003696545856605E-4</v>
      </c>
    </row>
    <row r="240" spans="1:4" x14ac:dyDescent="0.25">
      <c r="A240" t="s">
        <v>238</v>
      </c>
      <c r="B240">
        <v>22</v>
      </c>
      <c r="C240">
        <v>2174</v>
      </c>
      <c r="D240">
        <f t="shared" si="3"/>
        <v>1.5945021214799386E-4</v>
      </c>
    </row>
    <row r="241" spans="1:4" x14ac:dyDescent="0.25">
      <c r="A241" t="s">
        <v>239</v>
      </c>
      <c r="B241">
        <v>13</v>
      </c>
      <c r="C241">
        <v>2169</v>
      </c>
      <c r="D241">
        <f t="shared" si="3"/>
        <v>1.5908349132888624E-4</v>
      </c>
    </row>
    <row r="242" spans="1:4" x14ac:dyDescent="0.25">
      <c r="A242" t="s">
        <v>240</v>
      </c>
      <c r="B242">
        <v>21</v>
      </c>
      <c r="C242">
        <v>2160</v>
      </c>
      <c r="D242">
        <f t="shared" si="3"/>
        <v>1.5842339385449251E-4</v>
      </c>
    </row>
    <row r="243" spans="1:4" x14ac:dyDescent="0.25">
      <c r="A243" t="s">
        <v>241</v>
      </c>
      <c r="B243">
        <v>15</v>
      </c>
      <c r="C243">
        <v>2142</v>
      </c>
      <c r="D243">
        <f t="shared" si="3"/>
        <v>1.5710319890570507E-4</v>
      </c>
    </row>
    <row r="244" spans="1:4" x14ac:dyDescent="0.25">
      <c r="A244" t="s">
        <v>242</v>
      </c>
      <c r="B244">
        <v>10</v>
      </c>
      <c r="C244">
        <v>2123</v>
      </c>
      <c r="D244">
        <f t="shared" si="3"/>
        <v>1.557096597930961E-4</v>
      </c>
    </row>
    <row r="245" spans="1:4" x14ac:dyDescent="0.25">
      <c r="A245" t="s">
        <v>243</v>
      </c>
      <c r="B245">
        <v>23</v>
      </c>
      <c r="C245">
        <v>2106</v>
      </c>
      <c r="D245">
        <f t="shared" si="3"/>
        <v>1.5446280900813019E-4</v>
      </c>
    </row>
    <row r="246" spans="1:4" x14ac:dyDescent="0.25">
      <c r="A246" t="s">
        <v>244</v>
      </c>
      <c r="B246">
        <v>10</v>
      </c>
      <c r="C246">
        <v>2087</v>
      </c>
      <c r="D246">
        <f t="shared" si="3"/>
        <v>1.5306926989552125E-4</v>
      </c>
    </row>
    <row r="247" spans="1:4" x14ac:dyDescent="0.25">
      <c r="A247" t="s">
        <v>245</v>
      </c>
      <c r="B247">
        <v>24</v>
      </c>
      <c r="C247">
        <v>2069</v>
      </c>
      <c r="D247">
        <f t="shared" si="3"/>
        <v>1.5174907494673381E-4</v>
      </c>
    </row>
    <row r="248" spans="1:4" x14ac:dyDescent="0.25">
      <c r="A248" t="s">
        <v>246</v>
      </c>
      <c r="B248">
        <v>18</v>
      </c>
      <c r="C248">
        <v>2060</v>
      </c>
      <c r="D248">
        <f t="shared" si="3"/>
        <v>1.5108897747234009E-4</v>
      </c>
    </row>
    <row r="249" spans="1:4" x14ac:dyDescent="0.25">
      <c r="A249" t="s">
        <v>247</v>
      </c>
      <c r="B249">
        <v>19</v>
      </c>
      <c r="C249">
        <v>2053</v>
      </c>
      <c r="D249">
        <f t="shared" si="3"/>
        <v>1.505755683255894E-4</v>
      </c>
    </row>
    <row r="250" spans="1:4" x14ac:dyDescent="0.25">
      <c r="A250" t="s">
        <v>248</v>
      </c>
      <c r="B250">
        <v>10</v>
      </c>
      <c r="C250">
        <v>2043</v>
      </c>
      <c r="D250">
        <f t="shared" si="3"/>
        <v>1.4984212668737418E-4</v>
      </c>
    </row>
    <row r="251" spans="1:4" x14ac:dyDescent="0.25">
      <c r="A251" t="s">
        <v>249</v>
      </c>
      <c r="B251">
        <v>23</v>
      </c>
      <c r="C251">
        <v>2041</v>
      </c>
      <c r="D251">
        <f t="shared" si="3"/>
        <v>1.4969543835973112E-4</v>
      </c>
    </row>
    <row r="252" spans="1:4" x14ac:dyDescent="0.25">
      <c r="A252" t="s">
        <v>250</v>
      </c>
      <c r="B252">
        <v>14</v>
      </c>
      <c r="C252">
        <v>2036</v>
      </c>
      <c r="D252">
        <f t="shared" si="3"/>
        <v>1.4932871754062349E-4</v>
      </c>
    </row>
    <row r="253" spans="1:4" x14ac:dyDescent="0.25">
      <c r="A253" t="s">
        <v>251</v>
      </c>
      <c r="B253">
        <v>20</v>
      </c>
      <c r="C253">
        <v>2036</v>
      </c>
      <c r="D253">
        <f t="shared" si="3"/>
        <v>1.4932871754062349E-4</v>
      </c>
    </row>
    <row r="254" spans="1:4" x14ac:dyDescent="0.25">
      <c r="A254" t="s">
        <v>252</v>
      </c>
      <c r="B254">
        <v>11</v>
      </c>
      <c r="C254">
        <v>2033</v>
      </c>
      <c r="D254">
        <f t="shared" si="3"/>
        <v>1.4910868504915893E-4</v>
      </c>
    </row>
    <row r="255" spans="1:4" x14ac:dyDescent="0.25">
      <c r="A255" t="s">
        <v>253</v>
      </c>
      <c r="B255">
        <v>11</v>
      </c>
      <c r="C255">
        <v>2010</v>
      </c>
      <c r="D255">
        <f t="shared" si="3"/>
        <v>1.4742176928126386E-4</v>
      </c>
    </row>
    <row r="256" spans="1:4" x14ac:dyDescent="0.25">
      <c r="A256" t="s">
        <v>254</v>
      </c>
      <c r="B256">
        <v>21</v>
      </c>
      <c r="C256">
        <v>2006</v>
      </c>
      <c r="D256">
        <f t="shared" si="3"/>
        <v>1.4712839262597777E-4</v>
      </c>
    </row>
    <row r="257" spans="1:4" x14ac:dyDescent="0.25">
      <c r="A257" t="s">
        <v>255</v>
      </c>
      <c r="B257">
        <v>10</v>
      </c>
      <c r="C257">
        <v>1996</v>
      </c>
      <c r="D257">
        <f t="shared" si="3"/>
        <v>1.4639495098776252E-4</v>
      </c>
    </row>
    <row r="258" spans="1:4" x14ac:dyDescent="0.25">
      <c r="A258" t="s">
        <v>256</v>
      </c>
      <c r="B258">
        <v>14</v>
      </c>
      <c r="C258">
        <v>1992</v>
      </c>
      <c r="D258">
        <f t="shared" si="3"/>
        <v>1.4610157433247642E-4</v>
      </c>
    </row>
    <row r="259" spans="1:4" x14ac:dyDescent="0.25">
      <c r="A259" t="s">
        <v>257</v>
      </c>
      <c r="B259">
        <v>13</v>
      </c>
      <c r="C259">
        <v>1969</v>
      </c>
      <c r="D259">
        <f t="shared" ref="D259:D322" si="4">C259/(SUM(C$2:C$501))</f>
        <v>1.4441465856458136E-4</v>
      </c>
    </row>
    <row r="260" spans="1:4" x14ac:dyDescent="0.25">
      <c r="A260" t="s">
        <v>258</v>
      </c>
      <c r="B260">
        <v>16</v>
      </c>
      <c r="C260">
        <v>1963</v>
      </c>
      <c r="D260">
        <f t="shared" si="4"/>
        <v>1.4397459358165223E-4</v>
      </c>
    </row>
    <row r="261" spans="1:4" x14ac:dyDescent="0.25">
      <c r="A261" t="s">
        <v>259</v>
      </c>
      <c r="B261">
        <v>13</v>
      </c>
      <c r="C261">
        <v>1961</v>
      </c>
      <c r="D261">
        <f t="shared" si="4"/>
        <v>1.4382790525400917E-4</v>
      </c>
    </row>
    <row r="262" spans="1:4" x14ac:dyDescent="0.25">
      <c r="A262" t="s">
        <v>260</v>
      </c>
      <c r="B262">
        <v>13</v>
      </c>
      <c r="C262">
        <v>1947</v>
      </c>
      <c r="D262">
        <f t="shared" si="4"/>
        <v>1.4280108696050782E-4</v>
      </c>
    </row>
    <row r="263" spans="1:4" x14ac:dyDescent="0.25">
      <c r="A263" t="s">
        <v>261</v>
      </c>
      <c r="B263">
        <v>17</v>
      </c>
      <c r="C263">
        <v>1944</v>
      </c>
      <c r="D263">
        <f t="shared" si="4"/>
        <v>1.4258105446904326E-4</v>
      </c>
    </row>
    <row r="264" spans="1:4" x14ac:dyDescent="0.25">
      <c r="A264" t="s">
        <v>262</v>
      </c>
      <c r="B264">
        <v>23</v>
      </c>
      <c r="C264">
        <v>1938</v>
      </c>
      <c r="D264">
        <f t="shared" si="4"/>
        <v>1.4214098948611413E-4</v>
      </c>
    </row>
    <row r="265" spans="1:4" x14ac:dyDescent="0.25">
      <c r="A265" t="s">
        <v>263</v>
      </c>
      <c r="B265">
        <v>23</v>
      </c>
      <c r="C265">
        <v>1938</v>
      </c>
      <c r="D265">
        <f t="shared" si="4"/>
        <v>1.4214098948611413E-4</v>
      </c>
    </row>
    <row r="266" spans="1:4" x14ac:dyDescent="0.25">
      <c r="A266" t="s">
        <v>264</v>
      </c>
      <c r="B266">
        <v>28</v>
      </c>
      <c r="C266">
        <v>1915</v>
      </c>
      <c r="D266">
        <f t="shared" si="4"/>
        <v>1.4045407371821906E-4</v>
      </c>
    </row>
    <row r="267" spans="1:4" x14ac:dyDescent="0.25">
      <c r="A267" t="s">
        <v>265</v>
      </c>
      <c r="B267">
        <v>28</v>
      </c>
      <c r="C267">
        <v>1906</v>
      </c>
      <c r="D267">
        <f t="shared" si="4"/>
        <v>1.3979397624382534E-4</v>
      </c>
    </row>
    <row r="268" spans="1:4" x14ac:dyDescent="0.25">
      <c r="A268" t="s">
        <v>266</v>
      </c>
      <c r="B268">
        <v>18</v>
      </c>
      <c r="C268">
        <v>1893</v>
      </c>
      <c r="D268">
        <f t="shared" si="4"/>
        <v>1.3884050211414553E-4</v>
      </c>
    </row>
    <row r="269" spans="1:4" x14ac:dyDescent="0.25">
      <c r="A269" t="s">
        <v>267</v>
      </c>
      <c r="B269">
        <v>13</v>
      </c>
      <c r="C269">
        <v>1885</v>
      </c>
      <c r="D269">
        <f t="shared" si="4"/>
        <v>1.3825374880357334E-4</v>
      </c>
    </row>
    <row r="270" spans="1:4" x14ac:dyDescent="0.25">
      <c r="A270" t="s">
        <v>268</v>
      </c>
      <c r="B270">
        <v>28</v>
      </c>
      <c r="C270">
        <v>1874</v>
      </c>
      <c r="D270">
        <f t="shared" si="4"/>
        <v>1.3744696300153656E-4</v>
      </c>
    </row>
    <row r="271" spans="1:4" x14ac:dyDescent="0.25">
      <c r="A271" t="s">
        <v>269</v>
      </c>
      <c r="B271">
        <v>22</v>
      </c>
      <c r="C271">
        <v>1871</v>
      </c>
      <c r="D271">
        <f t="shared" si="4"/>
        <v>1.3722693051007199E-4</v>
      </c>
    </row>
    <row r="272" spans="1:4" x14ac:dyDescent="0.25">
      <c r="A272" t="s">
        <v>270</v>
      </c>
      <c r="B272">
        <v>18</v>
      </c>
      <c r="C272">
        <v>1867</v>
      </c>
      <c r="D272">
        <f t="shared" si="4"/>
        <v>1.369335538547859E-4</v>
      </c>
    </row>
    <row r="273" spans="1:4" x14ac:dyDescent="0.25">
      <c r="A273" t="s">
        <v>271</v>
      </c>
      <c r="B273">
        <v>12</v>
      </c>
      <c r="C273">
        <v>1866</v>
      </c>
      <c r="D273">
        <f t="shared" si="4"/>
        <v>1.3686020969096437E-4</v>
      </c>
    </row>
    <row r="274" spans="1:4" x14ac:dyDescent="0.25">
      <c r="A274" t="s">
        <v>272</v>
      </c>
      <c r="B274">
        <v>27</v>
      </c>
      <c r="C274">
        <v>1846</v>
      </c>
      <c r="D274">
        <f t="shared" si="4"/>
        <v>1.3539332641453387E-4</v>
      </c>
    </row>
    <row r="275" spans="1:4" x14ac:dyDescent="0.25">
      <c r="A275" t="s">
        <v>273</v>
      </c>
      <c r="B275">
        <v>12</v>
      </c>
      <c r="C275">
        <v>1835</v>
      </c>
      <c r="D275">
        <f t="shared" si="4"/>
        <v>1.3458654061249711E-4</v>
      </c>
    </row>
    <row r="276" spans="1:4" x14ac:dyDescent="0.25">
      <c r="A276" t="s">
        <v>274</v>
      </c>
      <c r="B276">
        <v>23</v>
      </c>
      <c r="C276">
        <v>1834</v>
      </c>
      <c r="D276">
        <f t="shared" si="4"/>
        <v>1.3451319644867558E-4</v>
      </c>
    </row>
    <row r="277" spans="1:4" x14ac:dyDescent="0.25">
      <c r="A277" t="s">
        <v>275</v>
      </c>
      <c r="B277">
        <v>16</v>
      </c>
      <c r="C277">
        <v>1832</v>
      </c>
      <c r="D277">
        <f t="shared" si="4"/>
        <v>1.3436650812103255E-4</v>
      </c>
    </row>
    <row r="278" spans="1:4" x14ac:dyDescent="0.25">
      <c r="A278" t="s">
        <v>276</v>
      </c>
      <c r="B278">
        <v>18</v>
      </c>
      <c r="C278">
        <v>1831</v>
      </c>
      <c r="D278">
        <f t="shared" si="4"/>
        <v>1.3429316395721102E-4</v>
      </c>
    </row>
    <row r="279" spans="1:4" x14ac:dyDescent="0.25">
      <c r="A279" t="s">
        <v>277</v>
      </c>
      <c r="B279">
        <v>24</v>
      </c>
      <c r="C279">
        <v>1823</v>
      </c>
      <c r="D279">
        <f t="shared" si="4"/>
        <v>1.3370641064663883E-4</v>
      </c>
    </row>
    <row r="280" spans="1:4" x14ac:dyDescent="0.25">
      <c r="A280" t="s">
        <v>278</v>
      </c>
      <c r="B280">
        <v>16</v>
      </c>
      <c r="C280">
        <v>1822</v>
      </c>
      <c r="D280">
        <f t="shared" si="4"/>
        <v>1.336330664828173E-4</v>
      </c>
    </row>
    <row r="281" spans="1:4" x14ac:dyDescent="0.25">
      <c r="A281" t="s">
        <v>279</v>
      </c>
      <c r="B281">
        <v>13</v>
      </c>
      <c r="C281">
        <v>1814</v>
      </c>
      <c r="D281">
        <f t="shared" si="4"/>
        <v>1.3304631317224511E-4</v>
      </c>
    </row>
    <row r="282" spans="1:4" x14ac:dyDescent="0.25">
      <c r="A282" t="s">
        <v>280</v>
      </c>
      <c r="B282">
        <v>10</v>
      </c>
      <c r="C282">
        <v>1779</v>
      </c>
      <c r="D282">
        <f t="shared" si="4"/>
        <v>1.3047926743849176E-4</v>
      </c>
    </row>
    <row r="283" spans="1:4" x14ac:dyDescent="0.25">
      <c r="A283" t="s">
        <v>281</v>
      </c>
      <c r="B283">
        <v>10</v>
      </c>
      <c r="C283">
        <v>1759</v>
      </c>
      <c r="D283">
        <f t="shared" si="4"/>
        <v>1.2901238416206126E-4</v>
      </c>
    </row>
    <row r="284" spans="1:4" x14ac:dyDescent="0.25">
      <c r="A284" t="s">
        <v>282</v>
      </c>
      <c r="B284">
        <v>23</v>
      </c>
      <c r="C284">
        <v>1758</v>
      </c>
      <c r="D284">
        <f t="shared" si="4"/>
        <v>1.2893903999823975E-4</v>
      </c>
    </row>
    <row r="285" spans="1:4" x14ac:dyDescent="0.25">
      <c r="A285" t="s">
        <v>283</v>
      </c>
      <c r="B285">
        <v>17</v>
      </c>
      <c r="C285">
        <v>1750</v>
      </c>
      <c r="D285">
        <f t="shared" si="4"/>
        <v>1.2835228668766754E-4</v>
      </c>
    </row>
    <row r="286" spans="1:4" x14ac:dyDescent="0.25">
      <c r="A286" t="s">
        <v>284</v>
      </c>
      <c r="B286">
        <v>24</v>
      </c>
      <c r="C286">
        <v>1745</v>
      </c>
      <c r="D286">
        <f t="shared" si="4"/>
        <v>1.2798556586855991E-4</v>
      </c>
    </row>
    <row r="287" spans="1:4" x14ac:dyDescent="0.25">
      <c r="A287" t="s">
        <v>285</v>
      </c>
      <c r="B287">
        <v>18</v>
      </c>
      <c r="C287">
        <v>1742</v>
      </c>
      <c r="D287">
        <f t="shared" si="4"/>
        <v>1.2776553337709535E-4</v>
      </c>
    </row>
    <row r="288" spans="1:4" x14ac:dyDescent="0.25">
      <c r="A288" t="s">
        <v>286</v>
      </c>
      <c r="B288">
        <v>11</v>
      </c>
      <c r="C288">
        <v>1739</v>
      </c>
      <c r="D288">
        <f t="shared" si="4"/>
        <v>1.2754550088563078E-4</v>
      </c>
    </row>
    <row r="289" spans="1:4" x14ac:dyDescent="0.25">
      <c r="A289" t="s">
        <v>287</v>
      </c>
      <c r="B289">
        <v>20</v>
      </c>
      <c r="C289">
        <v>1734</v>
      </c>
      <c r="D289">
        <f t="shared" si="4"/>
        <v>1.2717878006652316E-4</v>
      </c>
    </row>
    <row r="290" spans="1:4" x14ac:dyDescent="0.25">
      <c r="A290" t="s">
        <v>288</v>
      </c>
      <c r="B290">
        <v>38</v>
      </c>
      <c r="C290">
        <v>1729</v>
      </c>
      <c r="D290">
        <f t="shared" si="4"/>
        <v>1.2681205924741553E-4</v>
      </c>
    </row>
    <row r="291" spans="1:4" x14ac:dyDescent="0.25">
      <c r="A291" t="s">
        <v>289</v>
      </c>
      <c r="B291">
        <v>13</v>
      </c>
      <c r="C291">
        <v>1718</v>
      </c>
      <c r="D291">
        <f t="shared" si="4"/>
        <v>1.2600527344537878E-4</v>
      </c>
    </row>
    <row r="292" spans="1:4" x14ac:dyDescent="0.25">
      <c r="A292" t="s">
        <v>290</v>
      </c>
      <c r="B292">
        <v>13</v>
      </c>
      <c r="C292">
        <v>1711</v>
      </c>
      <c r="D292">
        <f t="shared" si="4"/>
        <v>1.2549186429862809E-4</v>
      </c>
    </row>
    <row r="293" spans="1:4" x14ac:dyDescent="0.25">
      <c r="A293" t="s">
        <v>291</v>
      </c>
      <c r="B293">
        <v>24</v>
      </c>
      <c r="C293">
        <v>1708</v>
      </c>
      <c r="D293">
        <f t="shared" si="4"/>
        <v>1.2527183180716353E-4</v>
      </c>
    </row>
    <row r="294" spans="1:4" x14ac:dyDescent="0.25">
      <c r="A294" t="s">
        <v>292</v>
      </c>
      <c r="B294">
        <v>27</v>
      </c>
      <c r="C294">
        <v>1698</v>
      </c>
      <c r="D294">
        <f t="shared" si="4"/>
        <v>1.2453839016894828E-4</v>
      </c>
    </row>
    <row r="295" spans="1:4" x14ac:dyDescent="0.25">
      <c r="A295" t="s">
        <v>293</v>
      </c>
      <c r="B295">
        <v>14</v>
      </c>
      <c r="C295">
        <v>1688</v>
      </c>
      <c r="D295">
        <f t="shared" si="4"/>
        <v>1.2380494853073303E-4</v>
      </c>
    </row>
    <row r="296" spans="1:4" x14ac:dyDescent="0.25">
      <c r="A296" t="s">
        <v>294</v>
      </c>
      <c r="B296">
        <v>22</v>
      </c>
      <c r="C296">
        <v>1666</v>
      </c>
      <c r="D296">
        <f t="shared" si="4"/>
        <v>1.2219137692665949E-4</v>
      </c>
    </row>
    <row r="297" spans="1:4" x14ac:dyDescent="0.25">
      <c r="A297" t="s">
        <v>295</v>
      </c>
      <c r="B297">
        <v>36</v>
      </c>
      <c r="C297">
        <v>1664</v>
      </c>
      <c r="D297">
        <f t="shared" si="4"/>
        <v>1.2204468859901646E-4</v>
      </c>
    </row>
    <row r="298" spans="1:4" x14ac:dyDescent="0.25">
      <c r="A298" t="s">
        <v>296</v>
      </c>
      <c r="B298">
        <v>23</v>
      </c>
      <c r="C298">
        <v>1661</v>
      </c>
      <c r="D298">
        <f t="shared" si="4"/>
        <v>1.2182465610755188E-4</v>
      </c>
    </row>
    <row r="299" spans="1:4" x14ac:dyDescent="0.25">
      <c r="A299" t="s">
        <v>297</v>
      </c>
      <c r="B299">
        <v>20</v>
      </c>
      <c r="C299">
        <v>1651</v>
      </c>
      <c r="D299">
        <f t="shared" si="4"/>
        <v>1.2109121446933664E-4</v>
      </c>
    </row>
    <row r="300" spans="1:4" x14ac:dyDescent="0.25">
      <c r="A300" t="s">
        <v>298</v>
      </c>
      <c r="B300">
        <v>13</v>
      </c>
      <c r="C300">
        <v>1648</v>
      </c>
      <c r="D300">
        <f t="shared" si="4"/>
        <v>1.2087118197787206E-4</v>
      </c>
    </row>
    <row r="301" spans="1:4" x14ac:dyDescent="0.25">
      <c r="A301" t="s">
        <v>299</v>
      </c>
      <c r="B301">
        <v>12</v>
      </c>
      <c r="C301">
        <v>1635</v>
      </c>
      <c r="D301">
        <f t="shared" si="4"/>
        <v>1.1991770784819225E-4</v>
      </c>
    </row>
    <row r="302" spans="1:4" x14ac:dyDescent="0.25">
      <c r="A302" t="s">
        <v>300</v>
      </c>
      <c r="B302">
        <v>20</v>
      </c>
      <c r="C302">
        <v>1633</v>
      </c>
      <c r="D302">
        <f t="shared" si="4"/>
        <v>1.197710195205492E-4</v>
      </c>
    </row>
    <row r="303" spans="1:4" x14ac:dyDescent="0.25">
      <c r="A303" t="s">
        <v>301</v>
      </c>
      <c r="B303">
        <v>13</v>
      </c>
      <c r="C303">
        <v>1623</v>
      </c>
      <c r="D303">
        <f t="shared" si="4"/>
        <v>1.1903757788233396E-4</v>
      </c>
    </row>
    <row r="304" spans="1:4" x14ac:dyDescent="0.25">
      <c r="A304" t="s">
        <v>302</v>
      </c>
      <c r="B304">
        <v>19</v>
      </c>
      <c r="C304">
        <v>1621</v>
      </c>
      <c r="D304">
        <f t="shared" si="4"/>
        <v>1.188908895546909E-4</v>
      </c>
    </row>
    <row r="305" spans="1:4" x14ac:dyDescent="0.25">
      <c r="A305" t="s">
        <v>303</v>
      </c>
      <c r="B305">
        <v>10</v>
      </c>
      <c r="C305">
        <v>1608</v>
      </c>
      <c r="D305">
        <f t="shared" si="4"/>
        <v>1.1793741542501109E-4</v>
      </c>
    </row>
    <row r="306" spans="1:4" x14ac:dyDescent="0.25">
      <c r="A306" t="s">
        <v>304</v>
      </c>
      <c r="B306">
        <v>14</v>
      </c>
      <c r="C306">
        <v>1596</v>
      </c>
      <c r="D306">
        <f t="shared" si="4"/>
        <v>1.170572854591528E-4</v>
      </c>
    </row>
    <row r="307" spans="1:4" x14ac:dyDescent="0.25">
      <c r="A307" t="s">
        <v>305</v>
      </c>
      <c r="B307">
        <v>20</v>
      </c>
      <c r="C307">
        <v>1581</v>
      </c>
      <c r="D307">
        <f t="shared" si="4"/>
        <v>1.1595712300182994E-4</v>
      </c>
    </row>
    <row r="308" spans="1:4" x14ac:dyDescent="0.25">
      <c r="A308" t="s">
        <v>306</v>
      </c>
      <c r="B308">
        <v>10</v>
      </c>
      <c r="C308">
        <v>1577</v>
      </c>
      <c r="D308">
        <f t="shared" si="4"/>
        <v>1.1566374634654385E-4</v>
      </c>
    </row>
    <row r="309" spans="1:4" x14ac:dyDescent="0.25">
      <c r="A309" t="s">
        <v>307</v>
      </c>
      <c r="B309">
        <v>15</v>
      </c>
      <c r="C309">
        <v>1564</v>
      </c>
      <c r="D309">
        <f t="shared" si="4"/>
        <v>1.1471027221686402E-4</v>
      </c>
    </row>
    <row r="310" spans="1:4" x14ac:dyDescent="0.25">
      <c r="A310" t="s">
        <v>308</v>
      </c>
      <c r="B310">
        <v>13</v>
      </c>
      <c r="C310">
        <v>1560</v>
      </c>
      <c r="D310">
        <f t="shared" si="4"/>
        <v>1.1441689556157792E-4</v>
      </c>
    </row>
    <row r="311" spans="1:4" x14ac:dyDescent="0.25">
      <c r="A311" t="s">
        <v>309</v>
      </c>
      <c r="B311">
        <v>10</v>
      </c>
      <c r="C311">
        <v>1540</v>
      </c>
      <c r="D311">
        <f t="shared" si="4"/>
        <v>1.1295001228514744E-4</v>
      </c>
    </row>
    <row r="312" spans="1:4" x14ac:dyDescent="0.25">
      <c r="A312" t="s">
        <v>310</v>
      </c>
      <c r="B312">
        <v>17</v>
      </c>
      <c r="C312">
        <v>1537</v>
      </c>
      <c r="D312">
        <f t="shared" si="4"/>
        <v>1.1272997979368287E-4</v>
      </c>
    </row>
    <row r="313" spans="1:4" x14ac:dyDescent="0.25">
      <c r="A313" t="s">
        <v>311</v>
      </c>
      <c r="B313">
        <v>34</v>
      </c>
      <c r="C313">
        <v>1536</v>
      </c>
      <c r="D313">
        <f t="shared" si="4"/>
        <v>1.1265663562986134E-4</v>
      </c>
    </row>
    <row r="314" spans="1:4" x14ac:dyDescent="0.25">
      <c r="A314" t="s">
        <v>312</v>
      </c>
      <c r="B314">
        <v>17</v>
      </c>
      <c r="C314">
        <v>1533</v>
      </c>
      <c r="D314">
        <f t="shared" si="4"/>
        <v>1.1243660313839678E-4</v>
      </c>
    </row>
    <row r="315" spans="1:4" x14ac:dyDescent="0.25">
      <c r="A315" t="s">
        <v>314</v>
      </c>
      <c r="B315">
        <v>15</v>
      </c>
      <c r="C315">
        <v>1527</v>
      </c>
      <c r="D315">
        <f t="shared" si="4"/>
        <v>1.1199653815546762E-4</v>
      </c>
    </row>
    <row r="316" spans="1:4" x14ac:dyDescent="0.25">
      <c r="A316" t="s">
        <v>313</v>
      </c>
      <c r="B316">
        <v>19</v>
      </c>
      <c r="C316">
        <v>1527</v>
      </c>
      <c r="D316">
        <f t="shared" si="4"/>
        <v>1.1199653815546762E-4</v>
      </c>
    </row>
    <row r="317" spans="1:4" x14ac:dyDescent="0.25">
      <c r="A317" t="s">
        <v>315</v>
      </c>
      <c r="B317">
        <v>23</v>
      </c>
      <c r="C317">
        <v>1525</v>
      </c>
      <c r="D317">
        <f t="shared" si="4"/>
        <v>1.1184984982782457E-4</v>
      </c>
    </row>
    <row r="318" spans="1:4" x14ac:dyDescent="0.25">
      <c r="A318" t="s">
        <v>316</v>
      </c>
      <c r="B318">
        <v>12</v>
      </c>
      <c r="C318">
        <v>1518</v>
      </c>
      <c r="D318">
        <f t="shared" si="4"/>
        <v>1.113364406810739E-4</v>
      </c>
    </row>
    <row r="319" spans="1:4" x14ac:dyDescent="0.25">
      <c r="A319" t="s">
        <v>317</v>
      </c>
      <c r="B319">
        <v>23</v>
      </c>
      <c r="C319">
        <v>1507</v>
      </c>
      <c r="D319">
        <f t="shared" si="4"/>
        <v>1.1052965487903713E-4</v>
      </c>
    </row>
    <row r="320" spans="1:4" x14ac:dyDescent="0.25">
      <c r="A320" t="s">
        <v>318</v>
      </c>
      <c r="B320">
        <v>16</v>
      </c>
      <c r="C320">
        <v>1483</v>
      </c>
      <c r="D320">
        <f t="shared" si="4"/>
        <v>1.0876939494732055E-4</v>
      </c>
    </row>
    <row r="321" spans="1:4" x14ac:dyDescent="0.25">
      <c r="A321" t="s">
        <v>320</v>
      </c>
      <c r="B321">
        <v>14</v>
      </c>
      <c r="C321">
        <v>1480</v>
      </c>
      <c r="D321">
        <f t="shared" si="4"/>
        <v>1.0854936245585599E-4</v>
      </c>
    </row>
    <row r="322" spans="1:4" x14ac:dyDescent="0.25">
      <c r="A322" t="s">
        <v>319</v>
      </c>
      <c r="B322">
        <v>17</v>
      </c>
      <c r="C322">
        <v>1480</v>
      </c>
      <c r="D322">
        <f t="shared" si="4"/>
        <v>1.0854936245585599E-4</v>
      </c>
    </row>
    <row r="323" spans="1:4" x14ac:dyDescent="0.25">
      <c r="A323" t="s">
        <v>321</v>
      </c>
      <c r="B323">
        <v>23</v>
      </c>
      <c r="C323">
        <v>1472</v>
      </c>
      <c r="D323">
        <f t="shared" ref="D323:D386" si="5">C323/(SUM(C$2:C$501))</f>
        <v>1.0796260914528378E-4</v>
      </c>
    </row>
    <row r="324" spans="1:4" x14ac:dyDescent="0.25">
      <c r="A324" t="s">
        <v>322</v>
      </c>
      <c r="B324">
        <v>10</v>
      </c>
      <c r="C324">
        <v>1465</v>
      </c>
      <c r="D324">
        <f t="shared" si="5"/>
        <v>1.0744919999853312E-4</v>
      </c>
    </row>
    <row r="325" spans="1:4" x14ac:dyDescent="0.25">
      <c r="A325" t="s">
        <v>323</v>
      </c>
      <c r="B325">
        <v>23</v>
      </c>
      <c r="C325">
        <v>1456</v>
      </c>
      <c r="D325">
        <f t="shared" si="5"/>
        <v>1.067891025241394E-4</v>
      </c>
    </row>
    <row r="326" spans="1:4" x14ac:dyDescent="0.25">
      <c r="A326" t="s">
        <v>324</v>
      </c>
      <c r="B326">
        <v>17</v>
      </c>
      <c r="C326">
        <v>1441</v>
      </c>
      <c r="D326">
        <f t="shared" si="5"/>
        <v>1.0568894006681653E-4</v>
      </c>
    </row>
    <row r="327" spans="1:4" x14ac:dyDescent="0.25">
      <c r="A327" t="s">
        <v>325</v>
      </c>
      <c r="B327">
        <v>26</v>
      </c>
      <c r="C327">
        <v>1440</v>
      </c>
      <c r="D327">
        <f t="shared" si="5"/>
        <v>1.0561559590299501E-4</v>
      </c>
    </row>
    <row r="328" spans="1:4" x14ac:dyDescent="0.25">
      <c r="A328" t="s">
        <v>326</v>
      </c>
      <c r="B328">
        <v>14</v>
      </c>
      <c r="C328">
        <v>1433</v>
      </c>
      <c r="D328">
        <f t="shared" si="5"/>
        <v>1.0510218675624434E-4</v>
      </c>
    </row>
    <row r="329" spans="1:4" x14ac:dyDescent="0.25">
      <c r="A329" t="s">
        <v>327</v>
      </c>
      <c r="B329">
        <v>25</v>
      </c>
      <c r="C329">
        <v>1430</v>
      </c>
      <c r="D329">
        <f t="shared" si="5"/>
        <v>1.0488215426477976E-4</v>
      </c>
    </row>
    <row r="330" spans="1:4" x14ac:dyDescent="0.25">
      <c r="A330" t="s">
        <v>328</v>
      </c>
      <c r="B330">
        <v>18</v>
      </c>
      <c r="C330">
        <v>1426</v>
      </c>
      <c r="D330">
        <f t="shared" si="5"/>
        <v>1.0458877760949366E-4</v>
      </c>
    </row>
    <row r="331" spans="1:4" x14ac:dyDescent="0.25">
      <c r="A331" t="s">
        <v>329</v>
      </c>
      <c r="B331">
        <v>13</v>
      </c>
      <c r="C331">
        <v>1419</v>
      </c>
      <c r="D331">
        <f t="shared" si="5"/>
        <v>1.0407536846274299E-4</v>
      </c>
    </row>
    <row r="332" spans="1:4" x14ac:dyDescent="0.25">
      <c r="A332" t="s">
        <v>330</v>
      </c>
      <c r="B332">
        <v>29</v>
      </c>
      <c r="C332">
        <v>1412</v>
      </c>
      <c r="D332">
        <f t="shared" si="5"/>
        <v>1.0356195931599233E-4</v>
      </c>
    </row>
    <row r="333" spans="1:4" x14ac:dyDescent="0.25">
      <c r="A333" t="s">
        <v>331</v>
      </c>
      <c r="B333">
        <v>13</v>
      </c>
      <c r="C333">
        <v>1411</v>
      </c>
      <c r="D333">
        <f t="shared" si="5"/>
        <v>1.034886151521708E-4</v>
      </c>
    </row>
    <row r="334" spans="1:4" x14ac:dyDescent="0.25">
      <c r="A334" t="s">
        <v>333</v>
      </c>
      <c r="B334">
        <v>14</v>
      </c>
      <c r="C334">
        <v>1409</v>
      </c>
      <c r="D334">
        <f t="shared" si="5"/>
        <v>1.0334192682452775E-4</v>
      </c>
    </row>
    <row r="335" spans="1:4" x14ac:dyDescent="0.25">
      <c r="A335" t="s">
        <v>332</v>
      </c>
      <c r="B335">
        <v>26</v>
      </c>
      <c r="C335">
        <v>1409</v>
      </c>
      <c r="D335">
        <f t="shared" si="5"/>
        <v>1.0334192682452775E-4</v>
      </c>
    </row>
    <row r="336" spans="1:4" x14ac:dyDescent="0.25">
      <c r="A336" t="s">
        <v>334</v>
      </c>
      <c r="B336">
        <v>21</v>
      </c>
      <c r="C336">
        <v>1403</v>
      </c>
      <c r="D336">
        <f t="shared" si="5"/>
        <v>1.0290186184159861E-4</v>
      </c>
    </row>
    <row r="337" spans="1:4" x14ac:dyDescent="0.25">
      <c r="A337" t="s">
        <v>335</v>
      </c>
      <c r="B337">
        <v>10</v>
      </c>
      <c r="C337">
        <v>1371</v>
      </c>
      <c r="D337">
        <f t="shared" si="5"/>
        <v>1.0055484859930983E-4</v>
      </c>
    </row>
    <row r="338" spans="1:4" x14ac:dyDescent="0.25">
      <c r="A338" t="s">
        <v>336</v>
      </c>
      <c r="B338">
        <v>15</v>
      </c>
      <c r="C338">
        <v>1357</v>
      </c>
      <c r="D338">
        <f t="shared" si="5"/>
        <v>9.9528030305808495E-5</v>
      </c>
    </row>
    <row r="339" spans="1:4" x14ac:dyDescent="0.25">
      <c r="A339" t="s">
        <v>337</v>
      </c>
      <c r="B339">
        <v>24</v>
      </c>
      <c r="C339">
        <v>1346</v>
      </c>
      <c r="D339">
        <f t="shared" si="5"/>
        <v>9.8721244503771727E-5</v>
      </c>
    </row>
    <row r="340" spans="1:4" x14ac:dyDescent="0.25">
      <c r="A340" t="s">
        <v>338</v>
      </c>
      <c r="B340">
        <v>23</v>
      </c>
      <c r="C340">
        <v>1343</v>
      </c>
      <c r="D340">
        <f t="shared" si="5"/>
        <v>9.8501212012307149E-5</v>
      </c>
    </row>
    <row r="341" spans="1:4" x14ac:dyDescent="0.25">
      <c r="A341" t="s">
        <v>339</v>
      </c>
      <c r="B341">
        <v>37</v>
      </c>
      <c r="C341">
        <v>1333</v>
      </c>
      <c r="D341">
        <f t="shared" si="5"/>
        <v>9.7767770374091912E-5</v>
      </c>
    </row>
    <row r="342" spans="1:4" x14ac:dyDescent="0.25">
      <c r="A342" t="s">
        <v>341</v>
      </c>
      <c r="B342">
        <v>13</v>
      </c>
      <c r="C342">
        <v>1332</v>
      </c>
      <c r="D342">
        <f t="shared" si="5"/>
        <v>9.7694426210270382E-5</v>
      </c>
    </row>
    <row r="343" spans="1:4" x14ac:dyDescent="0.25">
      <c r="A343" t="s">
        <v>340</v>
      </c>
      <c r="B343">
        <v>23</v>
      </c>
      <c r="C343">
        <v>1332</v>
      </c>
      <c r="D343">
        <f t="shared" si="5"/>
        <v>9.7694426210270382E-5</v>
      </c>
    </row>
    <row r="344" spans="1:4" x14ac:dyDescent="0.25">
      <c r="A344" t="s">
        <v>342</v>
      </c>
      <c r="B344">
        <v>13</v>
      </c>
      <c r="C344">
        <v>1318</v>
      </c>
      <c r="D344">
        <f t="shared" si="5"/>
        <v>9.666760791676905E-5</v>
      </c>
    </row>
    <row r="345" spans="1:4" x14ac:dyDescent="0.25">
      <c r="A345" t="s">
        <v>343</v>
      </c>
      <c r="B345">
        <v>12</v>
      </c>
      <c r="C345">
        <v>1317</v>
      </c>
      <c r="D345">
        <f t="shared" si="5"/>
        <v>9.6594263752947519E-5</v>
      </c>
    </row>
    <row r="346" spans="1:4" x14ac:dyDescent="0.25">
      <c r="A346" t="s">
        <v>344</v>
      </c>
      <c r="B346">
        <v>23</v>
      </c>
      <c r="C346">
        <v>1315</v>
      </c>
      <c r="D346">
        <f t="shared" si="5"/>
        <v>9.6447575425304472E-5</v>
      </c>
    </row>
    <row r="347" spans="1:4" x14ac:dyDescent="0.25">
      <c r="A347" t="s">
        <v>345</v>
      </c>
      <c r="B347">
        <v>10</v>
      </c>
      <c r="C347">
        <v>1314</v>
      </c>
      <c r="D347">
        <f t="shared" si="5"/>
        <v>9.6374231261482941E-5</v>
      </c>
    </row>
    <row r="348" spans="1:4" x14ac:dyDescent="0.25">
      <c r="A348" t="s">
        <v>346</v>
      </c>
      <c r="B348">
        <v>22</v>
      </c>
      <c r="C348">
        <v>1312</v>
      </c>
      <c r="D348">
        <f t="shared" si="5"/>
        <v>9.6227542933839894E-5</v>
      </c>
    </row>
    <row r="349" spans="1:4" x14ac:dyDescent="0.25">
      <c r="A349" t="s">
        <v>347</v>
      </c>
      <c r="B349">
        <v>21</v>
      </c>
      <c r="C349">
        <v>1311</v>
      </c>
      <c r="D349">
        <f t="shared" si="5"/>
        <v>9.6154198770018377E-5</v>
      </c>
    </row>
    <row r="350" spans="1:4" x14ac:dyDescent="0.25">
      <c r="A350" t="s">
        <v>348</v>
      </c>
      <c r="B350">
        <v>19</v>
      </c>
      <c r="C350">
        <v>1307</v>
      </c>
      <c r="D350">
        <f t="shared" si="5"/>
        <v>9.5860822114732282E-5</v>
      </c>
    </row>
    <row r="351" spans="1:4" x14ac:dyDescent="0.25">
      <c r="A351" t="s">
        <v>349</v>
      </c>
      <c r="B351">
        <v>13</v>
      </c>
      <c r="C351">
        <v>1306</v>
      </c>
      <c r="D351">
        <f t="shared" si="5"/>
        <v>9.5787477950910752E-5</v>
      </c>
    </row>
    <row r="352" spans="1:4" x14ac:dyDescent="0.25">
      <c r="A352" t="s">
        <v>350</v>
      </c>
      <c r="B352">
        <v>19</v>
      </c>
      <c r="C352">
        <v>1302</v>
      </c>
      <c r="D352">
        <f t="shared" si="5"/>
        <v>9.5494101295624657E-5</v>
      </c>
    </row>
    <row r="353" spans="1:4" x14ac:dyDescent="0.25">
      <c r="A353" t="s">
        <v>351</v>
      </c>
      <c r="B353">
        <v>14</v>
      </c>
      <c r="C353">
        <v>1301</v>
      </c>
      <c r="D353">
        <f t="shared" si="5"/>
        <v>9.5420757131803126E-5</v>
      </c>
    </row>
    <row r="354" spans="1:4" x14ac:dyDescent="0.25">
      <c r="A354" t="s">
        <v>352</v>
      </c>
      <c r="B354">
        <v>22</v>
      </c>
      <c r="C354">
        <v>1299</v>
      </c>
      <c r="D354">
        <f t="shared" si="5"/>
        <v>9.5274068804160079E-5</v>
      </c>
    </row>
    <row r="355" spans="1:4" x14ac:dyDescent="0.25">
      <c r="A355" t="s">
        <v>353</v>
      </c>
      <c r="B355">
        <v>20</v>
      </c>
      <c r="C355">
        <v>1287</v>
      </c>
      <c r="D355">
        <f t="shared" si="5"/>
        <v>9.4393938838301794E-5</v>
      </c>
    </row>
    <row r="356" spans="1:4" x14ac:dyDescent="0.25">
      <c r="A356" t="s">
        <v>354</v>
      </c>
      <c r="B356">
        <v>13</v>
      </c>
      <c r="C356">
        <v>1286</v>
      </c>
      <c r="D356">
        <f t="shared" si="5"/>
        <v>9.4320594674480264E-5</v>
      </c>
    </row>
    <row r="357" spans="1:4" x14ac:dyDescent="0.25">
      <c r="A357" t="s">
        <v>355</v>
      </c>
      <c r="B357">
        <v>11</v>
      </c>
      <c r="C357">
        <v>1285</v>
      </c>
      <c r="D357">
        <f t="shared" si="5"/>
        <v>9.4247250510658747E-5</v>
      </c>
    </row>
    <row r="358" spans="1:4" x14ac:dyDescent="0.25">
      <c r="A358" t="s">
        <v>356</v>
      </c>
      <c r="B358">
        <v>19</v>
      </c>
      <c r="C358">
        <v>1270</v>
      </c>
      <c r="D358">
        <f t="shared" si="5"/>
        <v>9.3147088053335871E-5</v>
      </c>
    </row>
    <row r="359" spans="1:4" x14ac:dyDescent="0.25">
      <c r="A359" t="s">
        <v>357</v>
      </c>
      <c r="B359">
        <v>19</v>
      </c>
      <c r="C359">
        <v>1264</v>
      </c>
      <c r="D359">
        <f t="shared" si="5"/>
        <v>9.2707023070406729E-5</v>
      </c>
    </row>
    <row r="360" spans="1:4" x14ac:dyDescent="0.25">
      <c r="A360" t="s">
        <v>358</v>
      </c>
      <c r="B360">
        <v>23</v>
      </c>
      <c r="C360">
        <v>1262</v>
      </c>
      <c r="D360">
        <f t="shared" si="5"/>
        <v>9.2560334742763681E-5</v>
      </c>
    </row>
    <row r="361" spans="1:4" x14ac:dyDescent="0.25">
      <c r="A361" t="s">
        <v>359</v>
      </c>
      <c r="B361">
        <v>23</v>
      </c>
      <c r="C361">
        <v>1256</v>
      </c>
      <c r="D361">
        <f t="shared" si="5"/>
        <v>9.2120269759834539E-5</v>
      </c>
    </row>
    <row r="362" spans="1:4" x14ac:dyDescent="0.25">
      <c r="A362" t="s">
        <v>360</v>
      </c>
      <c r="B362">
        <v>23</v>
      </c>
      <c r="C362">
        <v>1254</v>
      </c>
      <c r="D362">
        <f t="shared" si="5"/>
        <v>9.1973581432191491E-5</v>
      </c>
    </row>
    <row r="363" spans="1:4" x14ac:dyDescent="0.25">
      <c r="A363" t="s">
        <v>361</v>
      </c>
      <c r="B363">
        <v>21</v>
      </c>
      <c r="C363">
        <v>1247</v>
      </c>
      <c r="D363">
        <f t="shared" si="5"/>
        <v>9.1460172285440819E-5</v>
      </c>
    </row>
    <row r="364" spans="1:4" x14ac:dyDescent="0.25">
      <c r="A364" t="s">
        <v>362</v>
      </c>
      <c r="B364">
        <v>23</v>
      </c>
      <c r="C364">
        <v>1244</v>
      </c>
      <c r="D364">
        <f t="shared" si="5"/>
        <v>9.1240139793976241E-5</v>
      </c>
    </row>
    <row r="365" spans="1:4" x14ac:dyDescent="0.25">
      <c r="A365" t="s">
        <v>363</v>
      </c>
      <c r="B365">
        <v>17</v>
      </c>
      <c r="C365">
        <v>1239</v>
      </c>
      <c r="D365">
        <f t="shared" si="5"/>
        <v>9.0873418974868629E-5</v>
      </c>
    </row>
    <row r="366" spans="1:4" x14ac:dyDescent="0.25">
      <c r="A366" t="s">
        <v>364</v>
      </c>
      <c r="B366">
        <v>21</v>
      </c>
      <c r="C366">
        <v>1239</v>
      </c>
      <c r="D366">
        <f t="shared" si="5"/>
        <v>9.0873418974868629E-5</v>
      </c>
    </row>
    <row r="367" spans="1:4" x14ac:dyDescent="0.25">
      <c r="A367" t="s">
        <v>365</v>
      </c>
      <c r="B367">
        <v>13</v>
      </c>
      <c r="C367">
        <v>1222</v>
      </c>
      <c r="D367">
        <f t="shared" si="5"/>
        <v>8.9626568189902706E-5</v>
      </c>
    </row>
    <row r="368" spans="1:4" x14ac:dyDescent="0.25">
      <c r="A368" t="s">
        <v>366</v>
      </c>
      <c r="B368">
        <v>15</v>
      </c>
      <c r="C368">
        <v>1217</v>
      </c>
      <c r="D368">
        <f t="shared" si="5"/>
        <v>8.9259847370795094E-5</v>
      </c>
    </row>
    <row r="369" spans="1:4" x14ac:dyDescent="0.25">
      <c r="A369" t="s">
        <v>367</v>
      </c>
      <c r="B369">
        <v>10</v>
      </c>
      <c r="C369">
        <v>1216</v>
      </c>
      <c r="D369">
        <f t="shared" si="5"/>
        <v>8.9186503206973563E-5</v>
      </c>
    </row>
    <row r="370" spans="1:4" x14ac:dyDescent="0.25">
      <c r="A370" t="s">
        <v>368</v>
      </c>
      <c r="B370">
        <v>22</v>
      </c>
      <c r="C370">
        <v>1216</v>
      </c>
      <c r="D370">
        <f t="shared" si="5"/>
        <v>8.9186503206973563E-5</v>
      </c>
    </row>
    <row r="371" spans="1:4" x14ac:dyDescent="0.25">
      <c r="A371" t="s">
        <v>369</v>
      </c>
      <c r="B371">
        <v>20</v>
      </c>
      <c r="C371">
        <v>1210</v>
      </c>
      <c r="D371">
        <f t="shared" si="5"/>
        <v>8.8746438224044421E-5</v>
      </c>
    </row>
    <row r="372" spans="1:4" x14ac:dyDescent="0.25">
      <c r="A372" t="s">
        <v>370</v>
      </c>
      <c r="B372">
        <v>16</v>
      </c>
      <c r="C372">
        <v>1202</v>
      </c>
      <c r="D372">
        <f t="shared" si="5"/>
        <v>8.8159684913472218E-5</v>
      </c>
    </row>
    <row r="373" spans="1:4" x14ac:dyDescent="0.25">
      <c r="A373" t="s">
        <v>371</v>
      </c>
      <c r="B373">
        <v>12</v>
      </c>
      <c r="C373">
        <v>1201</v>
      </c>
      <c r="D373">
        <f t="shared" si="5"/>
        <v>8.8086340749650701E-5</v>
      </c>
    </row>
    <row r="374" spans="1:4" x14ac:dyDescent="0.25">
      <c r="A374" t="s">
        <v>372</v>
      </c>
      <c r="B374">
        <v>21</v>
      </c>
      <c r="C374">
        <v>1197</v>
      </c>
      <c r="D374">
        <f t="shared" si="5"/>
        <v>8.7792964094364606E-5</v>
      </c>
    </row>
    <row r="375" spans="1:4" x14ac:dyDescent="0.25">
      <c r="A375" t="s">
        <v>373</v>
      </c>
      <c r="B375">
        <v>13</v>
      </c>
      <c r="C375">
        <v>1186</v>
      </c>
      <c r="D375">
        <f t="shared" si="5"/>
        <v>8.6986178292327839E-5</v>
      </c>
    </row>
    <row r="376" spans="1:4" x14ac:dyDescent="0.25">
      <c r="A376" t="s">
        <v>375</v>
      </c>
      <c r="B376">
        <v>10</v>
      </c>
      <c r="C376">
        <v>1183</v>
      </c>
      <c r="D376">
        <f t="shared" si="5"/>
        <v>8.6766145800863261E-5</v>
      </c>
    </row>
    <row r="377" spans="1:4" x14ac:dyDescent="0.25">
      <c r="A377" t="s">
        <v>374</v>
      </c>
      <c r="B377">
        <v>15</v>
      </c>
      <c r="C377">
        <v>1183</v>
      </c>
      <c r="D377">
        <f t="shared" si="5"/>
        <v>8.6766145800863261E-5</v>
      </c>
    </row>
    <row r="378" spans="1:4" x14ac:dyDescent="0.25">
      <c r="A378" t="s">
        <v>376</v>
      </c>
      <c r="B378">
        <v>25</v>
      </c>
      <c r="C378">
        <v>1175</v>
      </c>
      <c r="D378">
        <f t="shared" si="5"/>
        <v>8.6179392490291071E-5</v>
      </c>
    </row>
    <row r="379" spans="1:4" x14ac:dyDescent="0.25">
      <c r="A379" t="s">
        <v>377</v>
      </c>
      <c r="B379">
        <v>18</v>
      </c>
      <c r="C379">
        <v>1168</v>
      </c>
      <c r="D379">
        <f t="shared" si="5"/>
        <v>8.5665983343540398E-5</v>
      </c>
    </row>
    <row r="380" spans="1:4" x14ac:dyDescent="0.25">
      <c r="A380" t="s">
        <v>378</v>
      </c>
      <c r="B380">
        <v>12</v>
      </c>
      <c r="C380">
        <v>1150</v>
      </c>
      <c r="D380">
        <f t="shared" si="5"/>
        <v>8.4345788394752958E-5</v>
      </c>
    </row>
    <row r="381" spans="1:4" x14ac:dyDescent="0.25">
      <c r="A381" t="s">
        <v>379</v>
      </c>
      <c r="B381">
        <v>10</v>
      </c>
      <c r="C381">
        <v>1146</v>
      </c>
      <c r="D381">
        <f t="shared" si="5"/>
        <v>8.4052411739466863E-5</v>
      </c>
    </row>
    <row r="382" spans="1:4" x14ac:dyDescent="0.25">
      <c r="A382" t="s">
        <v>380</v>
      </c>
      <c r="B382">
        <v>24</v>
      </c>
      <c r="C382">
        <v>1145</v>
      </c>
      <c r="D382">
        <f t="shared" si="5"/>
        <v>8.3979067575645333E-5</v>
      </c>
    </row>
    <row r="383" spans="1:4" x14ac:dyDescent="0.25">
      <c r="A383" t="s">
        <v>381</v>
      </c>
      <c r="B383">
        <v>14</v>
      </c>
      <c r="C383">
        <v>1144</v>
      </c>
      <c r="D383">
        <f t="shared" si="5"/>
        <v>8.3905723411823816E-5</v>
      </c>
    </row>
    <row r="384" spans="1:4" x14ac:dyDescent="0.25">
      <c r="A384" t="s">
        <v>382</v>
      </c>
      <c r="B384">
        <v>26</v>
      </c>
      <c r="C384">
        <v>1141</v>
      </c>
      <c r="D384">
        <f t="shared" si="5"/>
        <v>8.3685690920359238E-5</v>
      </c>
    </row>
    <row r="385" spans="1:4" x14ac:dyDescent="0.25">
      <c r="A385" t="s">
        <v>383</v>
      </c>
      <c r="B385">
        <v>23</v>
      </c>
      <c r="C385">
        <v>1140</v>
      </c>
      <c r="D385">
        <f t="shared" si="5"/>
        <v>8.3612346756537721E-5</v>
      </c>
    </row>
    <row r="386" spans="1:4" x14ac:dyDescent="0.25">
      <c r="A386" t="s">
        <v>384</v>
      </c>
      <c r="B386">
        <v>16</v>
      </c>
      <c r="C386">
        <v>1139</v>
      </c>
      <c r="D386">
        <f t="shared" si="5"/>
        <v>8.353900259271619E-5</v>
      </c>
    </row>
    <row r="387" spans="1:4" x14ac:dyDescent="0.25">
      <c r="A387" t="s">
        <v>385</v>
      </c>
      <c r="B387">
        <v>14</v>
      </c>
      <c r="C387">
        <v>1132</v>
      </c>
      <c r="D387">
        <f t="shared" ref="D387:D450" si="6">C387/(SUM(C$2:C$501))</f>
        <v>8.3025593445965518E-5</v>
      </c>
    </row>
    <row r="388" spans="1:4" x14ac:dyDescent="0.25">
      <c r="A388" t="s">
        <v>386</v>
      </c>
      <c r="B388">
        <v>21</v>
      </c>
      <c r="C388">
        <v>1131</v>
      </c>
      <c r="D388">
        <f t="shared" si="6"/>
        <v>8.2952249282144001E-5</v>
      </c>
    </row>
    <row r="389" spans="1:4" x14ac:dyDescent="0.25">
      <c r="A389" t="s">
        <v>387</v>
      </c>
      <c r="B389">
        <v>17</v>
      </c>
      <c r="C389">
        <v>1129</v>
      </c>
      <c r="D389">
        <f t="shared" si="6"/>
        <v>8.2805560954500953E-5</v>
      </c>
    </row>
    <row r="390" spans="1:4" x14ac:dyDescent="0.25">
      <c r="A390" t="s">
        <v>388</v>
      </c>
      <c r="B390">
        <v>38</v>
      </c>
      <c r="C390">
        <v>1128</v>
      </c>
      <c r="D390">
        <f t="shared" si="6"/>
        <v>8.2732216790679423E-5</v>
      </c>
    </row>
    <row r="391" spans="1:4" x14ac:dyDescent="0.25">
      <c r="A391" t="s">
        <v>389</v>
      </c>
      <c r="B391">
        <v>15</v>
      </c>
      <c r="C391">
        <v>1123</v>
      </c>
      <c r="D391">
        <f t="shared" si="6"/>
        <v>8.2365495971571797E-5</v>
      </c>
    </row>
    <row r="392" spans="1:4" x14ac:dyDescent="0.25">
      <c r="A392" t="s">
        <v>391</v>
      </c>
      <c r="B392">
        <v>12</v>
      </c>
      <c r="C392">
        <v>1121</v>
      </c>
      <c r="D392">
        <f t="shared" si="6"/>
        <v>8.221880764392875E-5</v>
      </c>
    </row>
    <row r="393" spans="1:4" x14ac:dyDescent="0.25">
      <c r="A393" t="s">
        <v>390</v>
      </c>
      <c r="B393">
        <v>14</v>
      </c>
      <c r="C393">
        <v>1121</v>
      </c>
      <c r="D393">
        <f t="shared" si="6"/>
        <v>8.221880764392875E-5</v>
      </c>
    </row>
    <row r="394" spans="1:4" x14ac:dyDescent="0.25">
      <c r="A394" t="s">
        <v>392</v>
      </c>
      <c r="B394">
        <v>23</v>
      </c>
      <c r="C394">
        <v>1120</v>
      </c>
      <c r="D394">
        <f t="shared" si="6"/>
        <v>8.2145463480107233E-5</v>
      </c>
    </row>
    <row r="395" spans="1:4" x14ac:dyDescent="0.25">
      <c r="A395" t="s">
        <v>393</v>
      </c>
      <c r="B395">
        <v>10</v>
      </c>
      <c r="C395">
        <v>1109</v>
      </c>
      <c r="D395">
        <f t="shared" si="6"/>
        <v>8.1338677678070465E-5</v>
      </c>
    </row>
    <row r="396" spans="1:4" x14ac:dyDescent="0.25">
      <c r="A396" t="s">
        <v>394</v>
      </c>
      <c r="B396">
        <v>14</v>
      </c>
      <c r="C396">
        <v>1105</v>
      </c>
      <c r="D396">
        <f t="shared" si="6"/>
        <v>8.1045301022784371E-5</v>
      </c>
    </row>
    <row r="397" spans="1:4" x14ac:dyDescent="0.25">
      <c r="A397" t="s">
        <v>395</v>
      </c>
      <c r="B397">
        <v>15</v>
      </c>
      <c r="C397">
        <v>1100</v>
      </c>
      <c r="D397">
        <f t="shared" si="6"/>
        <v>8.0678580203676745E-5</v>
      </c>
    </row>
    <row r="398" spans="1:4" x14ac:dyDescent="0.25">
      <c r="A398" t="s">
        <v>396</v>
      </c>
      <c r="B398">
        <v>19</v>
      </c>
      <c r="C398">
        <v>1094</v>
      </c>
      <c r="D398">
        <f t="shared" si="6"/>
        <v>8.0238515220747603E-5</v>
      </c>
    </row>
    <row r="399" spans="1:4" x14ac:dyDescent="0.25">
      <c r="A399" t="s">
        <v>397</v>
      </c>
      <c r="B399">
        <v>24</v>
      </c>
      <c r="C399">
        <v>1094</v>
      </c>
      <c r="D399">
        <f t="shared" si="6"/>
        <v>8.0238515220747603E-5</v>
      </c>
    </row>
    <row r="400" spans="1:4" x14ac:dyDescent="0.25">
      <c r="A400" t="s">
        <v>399</v>
      </c>
      <c r="B400">
        <v>16</v>
      </c>
      <c r="C400">
        <v>1083</v>
      </c>
      <c r="D400">
        <f t="shared" si="6"/>
        <v>7.9431729418710835E-5</v>
      </c>
    </row>
    <row r="401" spans="1:4" x14ac:dyDescent="0.25">
      <c r="A401" t="s">
        <v>398</v>
      </c>
      <c r="B401">
        <v>23</v>
      </c>
      <c r="C401">
        <v>1083</v>
      </c>
      <c r="D401">
        <f t="shared" si="6"/>
        <v>7.9431729418710835E-5</v>
      </c>
    </row>
    <row r="402" spans="1:4" x14ac:dyDescent="0.25">
      <c r="A402" t="s">
        <v>400</v>
      </c>
      <c r="B402">
        <v>17</v>
      </c>
      <c r="C402">
        <v>1082</v>
      </c>
      <c r="D402">
        <f t="shared" si="6"/>
        <v>7.9358385254889305E-5</v>
      </c>
    </row>
    <row r="403" spans="1:4" x14ac:dyDescent="0.25">
      <c r="A403" t="s">
        <v>401</v>
      </c>
      <c r="B403">
        <v>14</v>
      </c>
      <c r="C403">
        <v>1078</v>
      </c>
      <c r="D403">
        <f t="shared" si="6"/>
        <v>7.906500859960321E-5</v>
      </c>
    </row>
    <row r="404" spans="1:4" x14ac:dyDescent="0.25">
      <c r="A404" t="s">
        <v>402</v>
      </c>
      <c r="B404">
        <v>15</v>
      </c>
      <c r="C404">
        <v>1068</v>
      </c>
      <c r="D404">
        <f t="shared" si="6"/>
        <v>7.8331566961387959E-5</v>
      </c>
    </row>
    <row r="405" spans="1:4" x14ac:dyDescent="0.25">
      <c r="A405" t="s">
        <v>403</v>
      </c>
      <c r="B405">
        <v>20</v>
      </c>
      <c r="C405">
        <v>1068</v>
      </c>
      <c r="D405">
        <f t="shared" si="6"/>
        <v>7.8331566961387959E-5</v>
      </c>
    </row>
    <row r="406" spans="1:4" x14ac:dyDescent="0.25">
      <c r="A406" t="s">
        <v>404</v>
      </c>
      <c r="B406">
        <v>19</v>
      </c>
      <c r="C406">
        <v>1062</v>
      </c>
      <c r="D406">
        <f t="shared" si="6"/>
        <v>7.7891501978458817E-5</v>
      </c>
    </row>
    <row r="407" spans="1:4" x14ac:dyDescent="0.25">
      <c r="A407" t="s">
        <v>405</v>
      </c>
      <c r="B407">
        <v>10</v>
      </c>
      <c r="C407">
        <v>1061</v>
      </c>
      <c r="D407">
        <f t="shared" si="6"/>
        <v>7.78181578146373E-5</v>
      </c>
    </row>
    <row r="408" spans="1:4" x14ac:dyDescent="0.25">
      <c r="A408" t="s">
        <v>406</v>
      </c>
      <c r="B408">
        <v>25</v>
      </c>
      <c r="C408">
        <v>1055</v>
      </c>
      <c r="D408">
        <f t="shared" si="6"/>
        <v>7.7378092831708144E-5</v>
      </c>
    </row>
    <row r="409" spans="1:4" x14ac:dyDescent="0.25">
      <c r="A409" t="s">
        <v>407</v>
      </c>
      <c r="B409">
        <v>24</v>
      </c>
      <c r="C409">
        <v>1052</v>
      </c>
      <c r="D409">
        <f t="shared" si="6"/>
        <v>7.715806034024358E-5</v>
      </c>
    </row>
    <row r="410" spans="1:4" x14ac:dyDescent="0.25">
      <c r="A410" t="s">
        <v>408</v>
      </c>
      <c r="B410">
        <v>23</v>
      </c>
      <c r="C410">
        <v>1046</v>
      </c>
      <c r="D410">
        <f t="shared" si="6"/>
        <v>7.6717995357314424E-5</v>
      </c>
    </row>
    <row r="411" spans="1:4" x14ac:dyDescent="0.25">
      <c r="A411" t="s">
        <v>409</v>
      </c>
      <c r="B411">
        <v>20</v>
      </c>
      <c r="C411">
        <v>1041</v>
      </c>
      <c r="D411">
        <f t="shared" si="6"/>
        <v>7.6351274538206812E-5</v>
      </c>
    </row>
    <row r="412" spans="1:4" x14ac:dyDescent="0.25">
      <c r="A412" t="s">
        <v>410</v>
      </c>
      <c r="B412">
        <v>40</v>
      </c>
      <c r="C412">
        <v>1040</v>
      </c>
      <c r="D412">
        <f t="shared" si="6"/>
        <v>7.6277930374385282E-5</v>
      </c>
    </row>
    <row r="413" spans="1:4" x14ac:dyDescent="0.25">
      <c r="A413" t="s">
        <v>411</v>
      </c>
      <c r="B413">
        <v>17</v>
      </c>
      <c r="C413">
        <v>1037</v>
      </c>
      <c r="D413">
        <f t="shared" si="6"/>
        <v>7.6057897882920718E-5</v>
      </c>
    </row>
    <row r="414" spans="1:4" x14ac:dyDescent="0.25">
      <c r="A414" t="s">
        <v>412</v>
      </c>
      <c r="B414">
        <v>24</v>
      </c>
      <c r="C414">
        <v>1033</v>
      </c>
      <c r="D414">
        <f t="shared" si="6"/>
        <v>7.5764521227634609E-5</v>
      </c>
    </row>
    <row r="415" spans="1:4" x14ac:dyDescent="0.25">
      <c r="A415" t="s">
        <v>413</v>
      </c>
      <c r="B415">
        <v>26</v>
      </c>
      <c r="C415">
        <v>1027</v>
      </c>
      <c r="D415">
        <f t="shared" si="6"/>
        <v>7.5324456244705467E-5</v>
      </c>
    </row>
    <row r="416" spans="1:4" x14ac:dyDescent="0.25">
      <c r="A416" t="s">
        <v>414</v>
      </c>
      <c r="B416">
        <v>20</v>
      </c>
      <c r="C416">
        <v>1011</v>
      </c>
      <c r="D416">
        <f t="shared" si="6"/>
        <v>7.4150949623561074E-5</v>
      </c>
    </row>
    <row r="417" spans="1:4" x14ac:dyDescent="0.25">
      <c r="A417" t="s">
        <v>415</v>
      </c>
      <c r="B417">
        <v>23</v>
      </c>
      <c r="C417">
        <v>1005</v>
      </c>
      <c r="D417">
        <f t="shared" si="6"/>
        <v>7.3710884640631932E-5</v>
      </c>
    </row>
    <row r="418" spans="1:4" x14ac:dyDescent="0.25">
      <c r="A418" t="s">
        <v>416</v>
      </c>
      <c r="B418">
        <v>23</v>
      </c>
      <c r="C418">
        <v>1001</v>
      </c>
      <c r="D418">
        <f t="shared" si="6"/>
        <v>7.3417507985345837E-5</v>
      </c>
    </row>
    <row r="419" spans="1:4" x14ac:dyDescent="0.25">
      <c r="A419" t="s">
        <v>417</v>
      </c>
      <c r="B419">
        <v>14</v>
      </c>
      <c r="C419">
        <v>1000</v>
      </c>
      <c r="D419">
        <f t="shared" si="6"/>
        <v>7.3344163821524306E-5</v>
      </c>
    </row>
    <row r="420" spans="1:4" x14ac:dyDescent="0.25">
      <c r="A420" t="s">
        <v>418</v>
      </c>
      <c r="B420">
        <v>22</v>
      </c>
      <c r="C420">
        <v>996</v>
      </c>
      <c r="D420">
        <f t="shared" si="6"/>
        <v>7.3050787166238212E-5</v>
      </c>
    </row>
    <row r="421" spans="1:4" x14ac:dyDescent="0.25">
      <c r="A421" t="s">
        <v>419</v>
      </c>
      <c r="B421">
        <v>10</v>
      </c>
      <c r="C421">
        <v>992</v>
      </c>
      <c r="D421">
        <f t="shared" si="6"/>
        <v>7.2757410510952117E-5</v>
      </c>
    </row>
    <row r="422" spans="1:4" x14ac:dyDescent="0.25">
      <c r="A422" t="s">
        <v>420</v>
      </c>
      <c r="B422">
        <v>15</v>
      </c>
      <c r="C422">
        <v>989</v>
      </c>
      <c r="D422">
        <f t="shared" si="6"/>
        <v>7.2537378019487539E-5</v>
      </c>
    </row>
    <row r="423" spans="1:4" x14ac:dyDescent="0.25">
      <c r="A423" t="s">
        <v>421</v>
      </c>
      <c r="B423">
        <v>17</v>
      </c>
      <c r="C423">
        <v>978</v>
      </c>
      <c r="D423">
        <f t="shared" si="6"/>
        <v>7.1730592217450771E-5</v>
      </c>
    </row>
    <row r="424" spans="1:4" x14ac:dyDescent="0.25">
      <c r="A424" t="s">
        <v>422</v>
      </c>
      <c r="B424">
        <v>26</v>
      </c>
      <c r="C424">
        <v>977</v>
      </c>
      <c r="D424">
        <f t="shared" si="6"/>
        <v>7.1657248053629254E-5</v>
      </c>
    </row>
    <row r="425" spans="1:4" x14ac:dyDescent="0.25">
      <c r="A425" t="s">
        <v>424</v>
      </c>
      <c r="B425">
        <v>17</v>
      </c>
      <c r="C425">
        <v>965</v>
      </c>
      <c r="D425">
        <f t="shared" si="6"/>
        <v>7.0777118087770956E-5</v>
      </c>
    </row>
    <row r="426" spans="1:4" x14ac:dyDescent="0.25">
      <c r="A426" t="s">
        <v>423</v>
      </c>
      <c r="B426">
        <v>23</v>
      </c>
      <c r="C426">
        <v>965</v>
      </c>
      <c r="D426">
        <f t="shared" si="6"/>
        <v>7.0777118087770956E-5</v>
      </c>
    </row>
    <row r="427" spans="1:4" x14ac:dyDescent="0.25">
      <c r="A427" t="s">
        <v>425</v>
      </c>
      <c r="B427">
        <v>22</v>
      </c>
      <c r="C427">
        <v>963</v>
      </c>
      <c r="D427">
        <f t="shared" si="6"/>
        <v>7.0630429760127909E-5</v>
      </c>
    </row>
    <row r="428" spans="1:4" x14ac:dyDescent="0.25">
      <c r="A428" t="s">
        <v>426</v>
      </c>
      <c r="B428">
        <v>10</v>
      </c>
      <c r="C428">
        <v>962</v>
      </c>
      <c r="D428">
        <f t="shared" si="6"/>
        <v>7.0557085596306392E-5</v>
      </c>
    </row>
    <row r="429" spans="1:4" x14ac:dyDescent="0.25">
      <c r="A429" t="s">
        <v>427</v>
      </c>
      <c r="B429">
        <v>16</v>
      </c>
      <c r="C429">
        <v>961</v>
      </c>
      <c r="D429">
        <f t="shared" si="6"/>
        <v>7.0483741432484861E-5</v>
      </c>
    </row>
    <row r="430" spans="1:4" x14ac:dyDescent="0.25">
      <c r="A430" t="s">
        <v>428</v>
      </c>
      <c r="B430">
        <v>15</v>
      </c>
      <c r="C430">
        <v>958</v>
      </c>
      <c r="D430">
        <f t="shared" si="6"/>
        <v>7.0263708941020297E-5</v>
      </c>
    </row>
    <row r="431" spans="1:4" x14ac:dyDescent="0.25">
      <c r="A431" t="s">
        <v>429</v>
      </c>
      <c r="B431">
        <v>23</v>
      </c>
      <c r="C431">
        <v>957</v>
      </c>
      <c r="D431">
        <f t="shared" si="6"/>
        <v>7.0190364777198767E-5</v>
      </c>
    </row>
    <row r="432" spans="1:4" x14ac:dyDescent="0.25">
      <c r="A432" t="s">
        <v>430</v>
      </c>
      <c r="B432">
        <v>27</v>
      </c>
      <c r="C432">
        <v>956</v>
      </c>
      <c r="D432">
        <f t="shared" si="6"/>
        <v>7.0117020613377236E-5</v>
      </c>
    </row>
    <row r="433" spans="1:4" x14ac:dyDescent="0.25">
      <c r="A433" t="s">
        <v>431</v>
      </c>
      <c r="B433">
        <v>19</v>
      </c>
      <c r="C433">
        <v>955</v>
      </c>
      <c r="D433">
        <f t="shared" si="6"/>
        <v>7.0043676449555719E-5</v>
      </c>
    </row>
    <row r="434" spans="1:4" x14ac:dyDescent="0.25">
      <c r="A434" t="s">
        <v>433</v>
      </c>
      <c r="B434">
        <v>10</v>
      </c>
      <c r="C434">
        <v>951</v>
      </c>
      <c r="D434">
        <f t="shared" si="6"/>
        <v>6.9750299794269624E-5</v>
      </c>
    </row>
    <row r="435" spans="1:4" x14ac:dyDescent="0.25">
      <c r="A435" t="s">
        <v>432</v>
      </c>
      <c r="B435">
        <v>14</v>
      </c>
      <c r="C435">
        <v>951</v>
      </c>
      <c r="D435">
        <f t="shared" si="6"/>
        <v>6.9750299794269624E-5</v>
      </c>
    </row>
    <row r="436" spans="1:4" x14ac:dyDescent="0.25">
      <c r="A436" t="s">
        <v>434</v>
      </c>
      <c r="B436">
        <v>27</v>
      </c>
      <c r="C436">
        <v>942</v>
      </c>
      <c r="D436">
        <f t="shared" si="6"/>
        <v>6.9090202319875904E-5</v>
      </c>
    </row>
    <row r="437" spans="1:4" x14ac:dyDescent="0.25">
      <c r="A437" t="s">
        <v>435</v>
      </c>
      <c r="B437">
        <v>11</v>
      </c>
      <c r="C437">
        <v>941</v>
      </c>
      <c r="D437">
        <f t="shared" si="6"/>
        <v>6.9016858156054374E-5</v>
      </c>
    </row>
    <row r="438" spans="1:4" x14ac:dyDescent="0.25">
      <c r="A438" t="s">
        <v>436</v>
      </c>
      <c r="B438">
        <v>17</v>
      </c>
      <c r="C438">
        <v>939</v>
      </c>
      <c r="D438">
        <f t="shared" si="6"/>
        <v>6.8870169828411326E-5</v>
      </c>
    </row>
    <row r="439" spans="1:4" x14ac:dyDescent="0.25">
      <c r="A439" t="s">
        <v>437</v>
      </c>
      <c r="B439">
        <v>23</v>
      </c>
      <c r="C439">
        <v>938</v>
      </c>
      <c r="D439">
        <f t="shared" si="6"/>
        <v>6.8796825664589809E-5</v>
      </c>
    </row>
    <row r="440" spans="1:4" x14ac:dyDescent="0.25">
      <c r="A440" t="s">
        <v>438</v>
      </c>
      <c r="B440">
        <v>19</v>
      </c>
      <c r="C440">
        <v>933</v>
      </c>
      <c r="D440">
        <f t="shared" si="6"/>
        <v>6.8430104845482184E-5</v>
      </c>
    </row>
    <row r="441" spans="1:4" x14ac:dyDescent="0.25">
      <c r="A441" t="s">
        <v>439</v>
      </c>
      <c r="B441">
        <v>14</v>
      </c>
      <c r="C441">
        <v>926</v>
      </c>
      <c r="D441">
        <f t="shared" si="6"/>
        <v>6.7916695698731511E-5</v>
      </c>
    </row>
    <row r="442" spans="1:4" x14ac:dyDescent="0.25">
      <c r="A442" t="s">
        <v>440</v>
      </c>
      <c r="B442">
        <v>10</v>
      </c>
      <c r="C442">
        <v>925</v>
      </c>
      <c r="D442">
        <f t="shared" si="6"/>
        <v>6.7843351534909994E-5</v>
      </c>
    </row>
    <row r="443" spans="1:4" x14ac:dyDescent="0.25">
      <c r="A443" t="s">
        <v>441</v>
      </c>
      <c r="B443">
        <v>16</v>
      </c>
      <c r="C443">
        <v>921</v>
      </c>
      <c r="D443">
        <f t="shared" si="6"/>
        <v>6.7549974879623886E-5</v>
      </c>
    </row>
    <row r="444" spans="1:4" x14ac:dyDescent="0.25">
      <c r="A444" t="s">
        <v>442</v>
      </c>
      <c r="B444">
        <v>30</v>
      </c>
      <c r="C444">
        <v>921</v>
      </c>
      <c r="D444">
        <f t="shared" si="6"/>
        <v>6.7549974879623886E-5</v>
      </c>
    </row>
    <row r="445" spans="1:4" x14ac:dyDescent="0.25">
      <c r="A445" t="s">
        <v>443</v>
      </c>
      <c r="B445">
        <v>13</v>
      </c>
      <c r="C445">
        <v>920</v>
      </c>
      <c r="D445">
        <f t="shared" si="6"/>
        <v>6.7476630715802369E-5</v>
      </c>
    </row>
    <row r="446" spans="1:4" x14ac:dyDescent="0.25">
      <c r="A446" t="s">
        <v>444</v>
      </c>
      <c r="B446">
        <v>24</v>
      </c>
      <c r="C446">
        <v>919</v>
      </c>
      <c r="D446">
        <f t="shared" si="6"/>
        <v>6.7403286551980839E-5</v>
      </c>
    </row>
    <row r="447" spans="1:4" x14ac:dyDescent="0.25">
      <c r="A447" t="s">
        <v>445</v>
      </c>
      <c r="B447">
        <v>11</v>
      </c>
      <c r="C447">
        <v>916</v>
      </c>
      <c r="D447">
        <f t="shared" si="6"/>
        <v>6.7183254060516274E-5</v>
      </c>
    </row>
    <row r="448" spans="1:4" x14ac:dyDescent="0.25">
      <c r="A448" t="s">
        <v>447</v>
      </c>
      <c r="B448">
        <v>16</v>
      </c>
      <c r="C448">
        <v>911</v>
      </c>
      <c r="D448">
        <f t="shared" si="6"/>
        <v>6.6816533241408649E-5</v>
      </c>
    </row>
    <row r="449" spans="1:4" x14ac:dyDescent="0.25">
      <c r="A449" t="s">
        <v>446</v>
      </c>
      <c r="B449">
        <v>24</v>
      </c>
      <c r="C449">
        <v>911</v>
      </c>
      <c r="D449">
        <f t="shared" si="6"/>
        <v>6.6816533241408649E-5</v>
      </c>
    </row>
    <row r="450" spans="1:4" x14ac:dyDescent="0.25">
      <c r="A450" t="s">
        <v>448</v>
      </c>
      <c r="B450">
        <v>20</v>
      </c>
      <c r="C450">
        <v>909</v>
      </c>
      <c r="D450">
        <f t="shared" si="6"/>
        <v>6.6669844913765601E-5</v>
      </c>
    </row>
    <row r="451" spans="1:4" x14ac:dyDescent="0.25">
      <c r="A451" t="s">
        <v>449</v>
      </c>
      <c r="B451">
        <v>20</v>
      </c>
      <c r="C451">
        <v>906</v>
      </c>
      <c r="D451">
        <f t="shared" ref="D451:D501" si="7">C451/(SUM(C$2:C$501))</f>
        <v>6.6449812422301023E-5</v>
      </c>
    </row>
    <row r="452" spans="1:4" x14ac:dyDescent="0.25">
      <c r="A452" t="s">
        <v>450</v>
      </c>
      <c r="B452">
        <v>14</v>
      </c>
      <c r="C452">
        <v>905</v>
      </c>
      <c r="D452">
        <f t="shared" si="7"/>
        <v>6.6376468258479507E-5</v>
      </c>
    </row>
    <row r="453" spans="1:4" x14ac:dyDescent="0.25">
      <c r="A453" t="s">
        <v>451</v>
      </c>
      <c r="B453">
        <v>14</v>
      </c>
      <c r="C453">
        <v>902</v>
      </c>
      <c r="D453">
        <f t="shared" si="7"/>
        <v>6.6156435767014929E-5</v>
      </c>
    </row>
    <row r="454" spans="1:4" x14ac:dyDescent="0.25">
      <c r="A454" t="s">
        <v>452</v>
      </c>
      <c r="B454">
        <v>13</v>
      </c>
      <c r="C454">
        <v>901</v>
      </c>
      <c r="D454">
        <f t="shared" si="7"/>
        <v>6.6083091603193398E-5</v>
      </c>
    </row>
    <row r="455" spans="1:4" x14ac:dyDescent="0.25">
      <c r="A455" t="s">
        <v>453</v>
      </c>
      <c r="B455">
        <v>10</v>
      </c>
      <c r="C455">
        <v>899</v>
      </c>
      <c r="D455">
        <f t="shared" si="7"/>
        <v>6.5936403275550351E-5</v>
      </c>
    </row>
    <row r="456" spans="1:4" x14ac:dyDescent="0.25">
      <c r="A456" t="s">
        <v>454</v>
      </c>
      <c r="B456">
        <v>20</v>
      </c>
      <c r="C456">
        <v>897</v>
      </c>
      <c r="D456">
        <f t="shared" si="7"/>
        <v>6.5789714947907303E-5</v>
      </c>
    </row>
    <row r="457" spans="1:4" x14ac:dyDescent="0.25">
      <c r="A457" t="s">
        <v>455</v>
      </c>
      <c r="B457">
        <v>18</v>
      </c>
      <c r="C457">
        <v>893</v>
      </c>
      <c r="D457">
        <f t="shared" si="7"/>
        <v>6.5496338292621208E-5</v>
      </c>
    </row>
    <row r="458" spans="1:4" x14ac:dyDescent="0.25">
      <c r="A458" t="s">
        <v>456</v>
      </c>
      <c r="B458">
        <v>13</v>
      </c>
      <c r="C458">
        <v>891</v>
      </c>
      <c r="D458">
        <f t="shared" si="7"/>
        <v>6.5349649964978161E-5</v>
      </c>
    </row>
    <row r="459" spans="1:4" x14ac:dyDescent="0.25">
      <c r="A459" t="s">
        <v>457</v>
      </c>
      <c r="B459">
        <v>19</v>
      </c>
      <c r="C459">
        <v>889</v>
      </c>
      <c r="D459">
        <f t="shared" si="7"/>
        <v>6.5202961637335114E-5</v>
      </c>
    </row>
    <row r="460" spans="1:4" x14ac:dyDescent="0.25">
      <c r="A460" t="s">
        <v>458</v>
      </c>
      <c r="B460">
        <v>17</v>
      </c>
      <c r="C460">
        <v>888</v>
      </c>
      <c r="D460">
        <f t="shared" si="7"/>
        <v>6.5129617473513583E-5</v>
      </c>
    </row>
    <row r="461" spans="1:4" x14ac:dyDescent="0.25">
      <c r="A461" t="s">
        <v>459</v>
      </c>
      <c r="B461">
        <v>10</v>
      </c>
      <c r="C461">
        <v>884</v>
      </c>
      <c r="D461">
        <f t="shared" si="7"/>
        <v>6.4836240818227488E-5</v>
      </c>
    </row>
    <row r="462" spans="1:4" x14ac:dyDescent="0.25">
      <c r="A462" t="s">
        <v>460</v>
      </c>
      <c r="B462">
        <v>23</v>
      </c>
      <c r="C462">
        <v>883</v>
      </c>
      <c r="D462">
        <f t="shared" si="7"/>
        <v>6.4762896654405971E-5</v>
      </c>
    </row>
    <row r="463" spans="1:4" x14ac:dyDescent="0.25">
      <c r="A463" t="s">
        <v>461</v>
      </c>
      <c r="B463">
        <v>17</v>
      </c>
      <c r="C463">
        <v>882</v>
      </c>
      <c r="D463">
        <f t="shared" si="7"/>
        <v>6.4689552490584441E-5</v>
      </c>
    </row>
    <row r="464" spans="1:4" x14ac:dyDescent="0.25">
      <c r="A464" t="s">
        <v>462</v>
      </c>
      <c r="B464">
        <v>20</v>
      </c>
      <c r="C464">
        <v>882</v>
      </c>
      <c r="D464">
        <f t="shared" si="7"/>
        <v>6.4689552490584441E-5</v>
      </c>
    </row>
    <row r="465" spans="1:4" x14ac:dyDescent="0.25">
      <c r="A465" t="s">
        <v>463</v>
      </c>
      <c r="B465">
        <v>23</v>
      </c>
      <c r="C465">
        <v>881</v>
      </c>
      <c r="D465">
        <f t="shared" si="7"/>
        <v>6.4616208326762924E-5</v>
      </c>
    </row>
    <row r="466" spans="1:4" x14ac:dyDescent="0.25">
      <c r="A466" t="s">
        <v>464</v>
      </c>
      <c r="B466">
        <v>19</v>
      </c>
      <c r="C466">
        <v>879</v>
      </c>
      <c r="D466">
        <f t="shared" si="7"/>
        <v>6.4469519999119877E-5</v>
      </c>
    </row>
    <row r="467" spans="1:4" x14ac:dyDescent="0.25">
      <c r="A467" t="s">
        <v>465</v>
      </c>
      <c r="B467">
        <v>10</v>
      </c>
      <c r="C467">
        <v>877</v>
      </c>
      <c r="D467">
        <f t="shared" si="7"/>
        <v>6.4322831671476816E-5</v>
      </c>
    </row>
    <row r="468" spans="1:4" x14ac:dyDescent="0.25">
      <c r="A468" t="s">
        <v>466</v>
      </c>
      <c r="B468">
        <v>23</v>
      </c>
      <c r="C468">
        <v>874</v>
      </c>
      <c r="D468">
        <f t="shared" si="7"/>
        <v>6.4102799180012251E-5</v>
      </c>
    </row>
    <row r="469" spans="1:4" x14ac:dyDescent="0.25">
      <c r="A469" t="s">
        <v>467</v>
      </c>
      <c r="B469">
        <v>23</v>
      </c>
      <c r="C469">
        <v>873</v>
      </c>
      <c r="D469">
        <f t="shared" si="7"/>
        <v>6.4029455016190721E-5</v>
      </c>
    </row>
    <row r="470" spans="1:4" x14ac:dyDescent="0.25">
      <c r="A470" t="s">
        <v>468</v>
      </c>
      <c r="B470">
        <v>17</v>
      </c>
      <c r="C470">
        <v>872</v>
      </c>
      <c r="D470">
        <f t="shared" si="7"/>
        <v>6.3956110852369204E-5</v>
      </c>
    </row>
    <row r="471" spans="1:4" x14ac:dyDescent="0.25">
      <c r="A471" t="s">
        <v>470</v>
      </c>
      <c r="B471">
        <v>12</v>
      </c>
      <c r="C471">
        <v>871</v>
      </c>
      <c r="D471">
        <f t="shared" si="7"/>
        <v>6.3882766688547673E-5</v>
      </c>
    </row>
    <row r="472" spans="1:4" x14ac:dyDescent="0.25">
      <c r="A472" t="s">
        <v>469</v>
      </c>
      <c r="B472">
        <v>21</v>
      </c>
      <c r="C472">
        <v>871</v>
      </c>
      <c r="D472">
        <f t="shared" si="7"/>
        <v>6.3882766688547673E-5</v>
      </c>
    </row>
    <row r="473" spans="1:4" x14ac:dyDescent="0.25">
      <c r="A473" t="s">
        <v>471</v>
      </c>
      <c r="B473">
        <v>22</v>
      </c>
      <c r="C473">
        <v>870</v>
      </c>
      <c r="D473">
        <f t="shared" si="7"/>
        <v>6.3809422524726156E-5</v>
      </c>
    </row>
    <row r="474" spans="1:4" x14ac:dyDescent="0.25">
      <c r="A474" t="s">
        <v>472</v>
      </c>
      <c r="B474">
        <v>33</v>
      </c>
      <c r="C474">
        <v>868</v>
      </c>
      <c r="D474">
        <f t="shared" si="7"/>
        <v>6.3662734197083109E-5</v>
      </c>
    </row>
    <row r="475" spans="1:4" x14ac:dyDescent="0.25">
      <c r="A475" t="s">
        <v>473</v>
      </c>
      <c r="B475">
        <v>15</v>
      </c>
      <c r="C475">
        <v>867</v>
      </c>
      <c r="D475">
        <f t="shared" si="7"/>
        <v>6.3589390033261578E-5</v>
      </c>
    </row>
    <row r="476" spans="1:4" x14ac:dyDescent="0.25">
      <c r="A476" t="s">
        <v>474</v>
      </c>
      <c r="B476">
        <v>25</v>
      </c>
      <c r="C476">
        <v>866</v>
      </c>
      <c r="D476">
        <f t="shared" si="7"/>
        <v>6.3516045869440048E-5</v>
      </c>
    </row>
    <row r="477" spans="1:4" x14ac:dyDescent="0.25">
      <c r="A477" t="s">
        <v>475</v>
      </c>
      <c r="B477">
        <v>24</v>
      </c>
      <c r="C477">
        <v>864</v>
      </c>
      <c r="D477">
        <f t="shared" si="7"/>
        <v>6.3369357541797001E-5</v>
      </c>
    </row>
    <row r="478" spans="1:4" x14ac:dyDescent="0.25">
      <c r="A478" t="s">
        <v>476</v>
      </c>
      <c r="B478">
        <v>21</v>
      </c>
      <c r="C478">
        <v>863</v>
      </c>
      <c r="D478">
        <f t="shared" si="7"/>
        <v>6.3296013377975484E-5</v>
      </c>
    </row>
    <row r="479" spans="1:4" x14ac:dyDescent="0.25">
      <c r="A479" t="s">
        <v>477</v>
      </c>
      <c r="B479">
        <v>14</v>
      </c>
      <c r="C479">
        <v>857</v>
      </c>
      <c r="D479">
        <f t="shared" si="7"/>
        <v>6.2855948395046341E-5</v>
      </c>
    </row>
    <row r="480" spans="1:4" x14ac:dyDescent="0.25">
      <c r="A480" t="s">
        <v>478</v>
      </c>
      <c r="B480">
        <v>19</v>
      </c>
      <c r="C480">
        <v>857</v>
      </c>
      <c r="D480">
        <f t="shared" si="7"/>
        <v>6.2855948395046341E-5</v>
      </c>
    </row>
    <row r="481" spans="1:4" x14ac:dyDescent="0.25">
      <c r="A481" t="s">
        <v>479</v>
      </c>
      <c r="B481">
        <v>20</v>
      </c>
      <c r="C481">
        <v>855</v>
      </c>
      <c r="D481">
        <f t="shared" si="7"/>
        <v>6.270926006740328E-5</v>
      </c>
    </row>
    <row r="482" spans="1:4" x14ac:dyDescent="0.25">
      <c r="A482" t="s">
        <v>480</v>
      </c>
      <c r="B482">
        <v>10</v>
      </c>
      <c r="C482">
        <v>854</v>
      </c>
      <c r="D482">
        <f t="shared" si="7"/>
        <v>6.2635915903581763E-5</v>
      </c>
    </row>
    <row r="483" spans="1:4" x14ac:dyDescent="0.25">
      <c r="A483" t="s">
        <v>481</v>
      </c>
      <c r="B483">
        <v>14</v>
      </c>
      <c r="C483">
        <v>854</v>
      </c>
      <c r="D483">
        <f t="shared" si="7"/>
        <v>6.2635915903581763E-5</v>
      </c>
    </row>
    <row r="484" spans="1:4" x14ac:dyDescent="0.25">
      <c r="A484" t="s">
        <v>482</v>
      </c>
      <c r="B484">
        <v>32</v>
      </c>
      <c r="C484">
        <v>852</v>
      </c>
      <c r="D484">
        <f t="shared" si="7"/>
        <v>6.2489227575938716E-5</v>
      </c>
    </row>
    <row r="485" spans="1:4" x14ac:dyDescent="0.25">
      <c r="A485" t="s">
        <v>484</v>
      </c>
      <c r="B485">
        <v>14</v>
      </c>
      <c r="C485">
        <v>851</v>
      </c>
      <c r="D485">
        <f t="shared" si="7"/>
        <v>6.2415883412117186E-5</v>
      </c>
    </row>
    <row r="486" spans="1:4" x14ac:dyDescent="0.25">
      <c r="A486" t="s">
        <v>483</v>
      </c>
      <c r="B486">
        <v>19</v>
      </c>
      <c r="C486">
        <v>851</v>
      </c>
      <c r="D486">
        <f t="shared" si="7"/>
        <v>6.2415883412117186E-5</v>
      </c>
    </row>
    <row r="487" spans="1:4" x14ac:dyDescent="0.25">
      <c r="A487" t="s">
        <v>485</v>
      </c>
      <c r="B487">
        <v>13</v>
      </c>
      <c r="C487">
        <v>847</v>
      </c>
      <c r="D487">
        <f t="shared" si="7"/>
        <v>6.2122506756831091E-5</v>
      </c>
    </row>
    <row r="488" spans="1:4" x14ac:dyDescent="0.25">
      <c r="A488" t="s">
        <v>486</v>
      </c>
      <c r="B488">
        <v>24</v>
      </c>
      <c r="C488">
        <v>845</v>
      </c>
      <c r="D488">
        <f t="shared" si="7"/>
        <v>6.1975818429188043E-5</v>
      </c>
    </row>
    <row r="489" spans="1:4" x14ac:dyDescent="0.25">
      <c r="A489" t="s">
        <v>487</v>
      </c>
      <c r="B489">
        <v>24</v>
      </c>
      <c r="C489">
        <v>844</v>
      </c>
      <c r="D489">
        <f t="shared" si="7"/>
        <v>6.1902474265366513E-5</v>
      </c>
    </row>
    <row r="490" spans="1:4" x14ac:dyDescent="0.25">
      <c r="A490" t="s">
        <v>489</v>
      </c>
      <c r="B490">
        <v>14</v>
      </c>
      <c r="C490">
        <v>841</v>
      </c>
      <c r="D490">
        <f t="shared" si="7"/>
        <v>6.1682441773901948E-5</v>
      </c>
    </row>
    <row r="491" spans="1:4" x14ac:dyDescent="0.25">
      <c r="A491" t="s">
        <v>488</v>
      </c>
      <c r="B491">
        <v>15</v>
      </c>
      <c r="C491">
        <v>841</v>
      </c>
      <c r="D491">
        <f t="shared" si="7"/>
        <v>6.1682441773901948E-5</v>
      </c>
    </row>
    <row r="492" spans="1:4" x14ac:dyDescent="0.25">
      <c r="A492" t="s">
        <v>490</v>
      </c>
      <c r="B492">
        <v>18</v>
      </c>
      <c r="C492">
        <v>836</v>
      </c>
      <c r="D492">
        <f t="shared" si="7"/>
        <v>6.1315720954794323E-5</v>
      </c>
    </row>
    <row r="493" spans="1:4" x14ac:dyDescent="0.25">
      <c r="A493" t="s">
        <v>491</v>
      </c>
      <c r="B493">
        <v>23</v>
      </c>
      <c r="C493">
        <v>834</v>
      </c>
      <c r="D493">
        <f t="shared" si="7"/>
        <v>6.1169032627151276E-5</v>
      </c>
    </row>
    <row r="494" spans="1:4" x14ac:dyDescent="0.25">
      <c r="A494" t="s">
        <v>492</v>
      </c>
      <c r="B494">
        <v>27</v>
      </c>
      <c r="C494">
        <v>833</v>
      </c>
      <c r="D494">
        <f t="shared" si="7"/>
        <v>6.1095688463329745E-5</v>
      </c>
    </row>
    <row r="495" spans="1:4" x14ac:dyDescent="0.25">
      <c r="A495" t="s">
        <v>493</v>
      </c>
      <c r="B495">
        <v>20</v>
      </c>
      <c r="C495">
        <v>832</v>
      </c>
      <c r="D495">
        <f t="shared" si="7"/>
        <v>6.1022344299508228E-5</v>
      </c>
    </row>
    <row r="496" spans="1:4" x14ac:dyDescent="0.25">
      <c r="A496" t="s">
        <v>494</v>
      </c>
      <c r="B496">
        <v>19</v>
      </c>
      <c r="C496">
        <v>831</v>
      </c>
      <c r="D496">
        <f t="shared" si="7"/>
        <v>6.0949000135686705E-5</v>
      </c>
    </row>
    <row r="497" spans="1:4" x14ac:dyDescent="0.25">
      <c r="A497" t="s">
        <v>495</v>
      </c>
      <c r="B497">
        <v>14</v>
      </c>
      <c r="C497">
        <v>830</v>
      </c>
      <c r="D497">
        <f t="shared" si="7"/>
        <v>6.0875655971865181E-5</v>
      </c>
    </row>
    <row r="498" spans="1:4" x14ac:dyDescent="0.25">
      <c r="A498" t="s">
        <v>497</v>
      </c>
      <c r="B498">
        <v>15</v>
      </c>
      <c r="C498">
        <v>829</v>
      </c>
      <c r="D498">
        <f t="shared" si="7"/>
        <v>6.0802311808043657E-5</v>
      </c>
    </row>
    <row r="499" spans="1:4" x14ac:dyDescent="0.25">
      <c r="A499" t="s">
        <v>496</v>
      </c>
      <c r="B499">
        <v>23</v>
      </c>
      <c r="C499">
        <v>829</v>
      </c>
      <c r="D499">
        <f t="shared" si="7"/>
        <v>6.0802311808043657E-5</v>
      </c>
    </row>
    <row r="500" spans="1:4" x14ac:dyDescent="0.25">
      <c r="A500" t="s">
        <v>498</v>
      </c>
      <c r="B500">
        <v>20</v>
      </c>
      <c r="C500">
        <v>828</v>
      </c>
      <c r="D500">
        <f t="shared" si="7"/>
        <v>6.0728967644222133E-5</v>
      </c>
    </row>
    <row r="501" spans="1:4" x14ac:dyDescent="0.25">
      <c r="A501" t="s">
        <v>499</v>
      </c>
      <c r="B501">
        <v>15</v>
      </c>
      <c r="C501">
        <v>824</v>
      </c>
      <c r="D501">
        <f t="shared" si="7"/>
        <v>6.0435590988936032E-5</v>
      </c>
    </row>
  </sheetData>
  <sortState xmlns:xlrd2="http://schemas.microsoft.com/office/spreadsheetml/2017/richdata2" ref="A2:E501">
    <sortCondition descending="1" ref="C41:C50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03G_R1_001_trim_clumped_w_cou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rnold, Jamie Jon</cp:lastModifiedBy>
  <dcterms:created xsi:type="dcterms:W3CDTF">2022-06-27T13:53:01Z</dcterms:created>
  <dcterms:modified xsi:type="dcterms:W3CDTF">2024-09-12T18:19:00Z</dcterms:modified>
</cp:coreProperties>
</file>